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/Documents/Ph.D/2022/ACBP/1.For paper/15-Nat Metab-revision 2/Raw data/Figure Excel file/"/>
    </mc:Choice>
  </mc:AlternateContent>
  <xr:revisionPtr revIDLastSave="0" documentId="13_ncr:1_{B4ABDA75-0BBD-5244-82C9-C0927F862E0A}" xr6:coauthVersionLast="47" xr6:coauthVersionMax="47" xr10:uidLastSave="{00000000-0000-0000-0000-000000000000}"/>
  <bookViews>
    <workbookView xWindow="8340" yWindow="760" windowWidth="20800" windowHeight="17080" activeTab="10" xr2:uid="{89D57B92-C4DD-8D46-B277-7BF00B71FFBA}"/>
  </bookViews>
  <sheets>
    <sheet name="Fig8B" sheetId="5" r:id="rId1"/>
    <sheet name="Fig8C" sheetId="6" r:id="rId2"/>
    <sheet name="Fig8E" sheetId="11" r:id="rId3"/>
    <sheet name="Fig8F" sheetId="13" r:id="rId4"/>
    <sheet name="Fig8G" sheetId="9" r:id="rId5"/>
    <sheet name="Fig8H" sheetId="10" r:id="rId6"/>
    <sheet name="Fig8I" sheetId="18" r:id="rId7"/>
    <sheet name="Fig8J" sheetId="19" r:id="rId8"/>
    <sheet name="Fig8K" sheetId="20" r:id="rId9"/>
    <sheet name="Fig8L" sheetId="21" r:id="rId10"/>
    <sheet name="Fig8M" sheetId="2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6" l="1"/>
  <c r="K18" i="6" s="1"/>
  <c r="J19" i="6"/>
  <c r="K19" i="6" s="1"/>
  <c r="J20" i="6"/>
  <c r="K20" i="6" s="1"/>
  <c r="J21" i="6"/>
  <c r="J22" i="6"/>
  <c r="J23" i="6"/>
  <c r="J24" i="6"/>
  <c r="K24" i="6" s="1"/>
  <c r="J25" i="6"/>
  <c r="K25" i="6" s="1"/>
  <c r="J15" i="6"/>
  <c r="J16" i="6"/>
  <c r="J17" i="6"/>
  <c r="G15" i="6"/>
  <c r="G16" i="6"/>
  <c r="G17" i="6"/>
  <c r="G18" i="6"/>
  <c r="G19" i="6"/>
  <c r="G20" i="6"/>
  <c r="G21" i="6"/>
  <c r="G22" i="6"/>
  <c r="G23" i="6"/>
  <c r="G24" i="6"/>
  <c r="G25" i="6"/>
  <c r="J14" i="6"/>
  <c r="G14" i="6"/>
  <c r="K23" i="6" l="1"/>
  <c r="K22" i="6"/>
  <c r="K21" i="6"/>
  <c r="K17" i="6"/>
  <c r="K16" i="6"/>
  <c r="K14" i="6"/>
  <c r="K15" i="6"/>
  <c r="L14" i="11"/>
  <c r="K14" i="11"/>
  <c r="J33" i="11"/>
  <c r="G33" i="11"/>
  <c r="J32" i="11"/>
  <c r="G32" i="11"/>
  <c r="J31" i="11"/>
  <c r="G31" i="11"/>
  <c r="J30" i="11"/>
  <c r="G30" i="11"/>
  <c r="J29" i="11"/>
  <c r="G29" i="11"/>
  <c r="J28" i="11"/>
  <c r="G28" i="11"/>
  <c r="J27" i="11"/>
  <c r="G27" i="11"/>
  <c r="J26" i="11"/>
  <c r="G26" i="11"/>
  <c r="J25" i="11"/>
  <c r="G25" i="11"/>
  <c r="J24" i="11"/>
  <c r="G24" i="11"/>
  <c r="J23" i="11"/>
  <c r="G23" i="11"/>
  <c r="J22" i="11"/>
  <c r="G22" i="11"/>
  <c r="J21" i="11"/>
  <c r="G21" i="11"/>
  <c r="J20" i="11"/>
  <c r="G20" i="11"/>
  <c r="J19" i="11"/>
  <c r="G19" i="11"/>
  <c r="J18" i="11"/>
  <c r="G18" i="11"/>
  <c r="J17" i="11"/>
  <c r="G17" i="11"/>
  <c r="J16" i="11"/>
  <c r="G16" i="11"/>
  <c r="J15" i="11"/>
  <c r="G15" i="11"/>
  <c r="J14" i="11"/>
  <c r="G14" i="11"/>
  <c r="M15" i="6" l="1"/>
  <c r="N15" i="6" s="1"/>
  <c r="M16" i="6"/>
  <c r="N16" i="6" s="1"/>
  <c r="L14" i="6"/>
  <c r="M22" i="6"/>
  <c r="N22" i="6" s="1"/>
  <c r="K28" i="11"/>
  <c r="K25" i="11"/>
  <c r="K31" i="11"/>
  <c r="K22" i="11"/>
  <c r="K32" i="11"/>
  <c r="K20" i="11"/>
  <c r="K23" i="11"/>
  <c r="K30" i="11"/>
  <c r="K33" i="11"/>
  <c r="K26" i="11"/>
  <c r="K19" i="11"/>
  <c r="K29" i="11"/>
  <c r="K21" i="11"/>
  <c r="K24" i="11"/>
  <c r="K27" i="11"/>
  <c r="K17" i="11"/>
  <c r="K15" i="11"/>
  <c r="K18" i="11"/>
  <c r="K16" i="11"/>
  <c r="M14" i="11"/>
  <c r="M25" i="6" l="1"/>
  <c r="N25" i="6" s="1"/>
  <c r="M20" i="6"/>
  <c r="N20" i="6" s="1"/>
  <c r="M18" i="6"/>
  <c r="N18" i="6" s="1"/>
  <c r="M19" i="6"/>
  <c r="N19" i="6" s="1"/>
  <c r="M24" i="6"/>
  <c r="N24" i="6" s="1"/>
  <c r="M17" i="6"/>
  <c r="N17" i="6" s="1"/>
  <c r="M21" i="6"/>
  <c r="N21" i="6" s="1"/>
  <c r="M14" i="6"/>
  <c r="N14" i="6" s="1"/>
  <c r="M23" i="6"/>
  <c r="N23" i="6" s="1"/>
  <c r="L19" i="11"/>
  <c r="M19" i="11" s="1"/>
  <c r="L22" i="11"/>
  <c r="M22" i="11" s="1"/>
  <c r="L23" i="11"/>
  <c r="M23" i="11" s="1"/>
  <c r="L16" i="11"/>
  <c r="M16" i="11" s="1"/>
  <c r="L32" i="11"/>
  <c r="M32" i="11" s="1"/>
  <c r="L29" i="11"/>
  <c r="M29" i="11" s="1"/>
  <c r="L15" i="11"/>
  <c r="M15" i="11" s="1"/>
  <c r="L18" i="11"/>
  <c r="M18" i="11" s="1"/>
  <c r="L26" i="11"/>
  <c r="M26" i="11" s="1"/>
  <c r="L20" i="11"/>
  <c r="M20" i="11" s="1"/>
  <c r="L17" i="11"/>
  <c r="M17" i="11" s="1"/>
  <c r="L30" i="11"/>
  <c r="M30" i="11" s="1"/>
  <c r="L33" i="11"/>
  <c r="M33" i="11" s="1"/>
  <c r="L24" i="11"/>
  <c r="M24" i="11" s="1"/>
  <c r="L28" i="11"/>
  <c r="M28" i="11" s="1"/>
  <c r="L27" i="11"/>
  <c r="M27" i="11" s="1"/>
  <c r="L21" i="11"/>
  <c r="M21" i="11" s="1"/>
  <c r="L25" i="11"/>
  <c r="M25" i="11" s="1"/>
  <c r="L31" i="11"/>
  <c r="M31" i="11" s="1"/>
</calcChain>
</file>

<file path=xl/sharedStrings.xml><?xml version="1.0" encoding="utf-8"?>
<sst xmlns="http://schemas.openxmlformats.org/spreadsheetml/2006/main" count="2585" uniqueCount="79">
  <si>
    <t>Week</t>
  </si>
  <si>
    <r>
      <rPr>
        <b/>
        <sz val="12"/>
        <color theme="1"/>
        <rFont val="Arial"/>
        <family val="2"/>
      </rPr>
      <t>Average food intake (g/mouse/day)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Isotype + Vehicle</t>
    <phoneticPr fontId="1" type="noConversion"/>
  </si>
  <si>
    <t>Isotype + CORT</t>
    <phoneticPr fontId="1" type="noConversion"/>
  </si>
  <si>
    <t>αACBP + Vehicle</t>
    <phoneticPr fontId="1" type="noConversion"/>
  </si>
  <si>
    <t>αACBP + CORT</t>
    <phoneticPr fontId="1" type="noConversion"/>
  </si>
  <si>
    <t>Body weight (g)</t>
    <phoneticPr fontId="1" type="noConversion"/>
  </si>
  <si>
    <t>Ctrl</t>
  </si>
  <si>
    <t>RES</t>
  </si>
  <si>
    <t>CORT</t>
  </si>
  <si>
    <t>CORT+RES</t>
  </si>
  <si>
    <r>
      <t>Acbp/Dbi</t>
    </r>
    <r>
      <rPr>
        <b/>
        <sz val="12"/>
        <color theme="1"/>
        <rFont val="Arial"/>
        <family val="2"/>
      </rPr>
      <t xml:space="preserve"> mRNA in WA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ORT</t>
    <phoneticPr fontId="1" type="noConversion"/>
  </si>
  <si>
    <t>RES</t>
    <phoneticPr fontId="1" type="noConversion"/>
  </si>
  <si>
    <t>CORT+RES</t>
    <phoneticPr fontId="1" type="noConversion"/>
  </si>
  <si>
    <t>Exp</t>
  </si>
  <si>
    <t>Tissu</t>
  </si>
  <si>
    <t>treatment</t>
  </si>
  <si>
    <t>mice</t>
  </si>
  <si>
    <t>value</t>
  </si>
  <si>
    <t>Resmetirom</t>
  </si>
  <si>
    <t>Thymus (%B.W)</t>
  </si>
  <si>
    <t>CTR</t>
  </si>
  <si>
    <t>CORT+Resmetirom</t>
  </si>
  <si>
    <t>Erector spinae (‰B.W)</t>
  </si>
  <si>
    <t>Gastrocnemius (%B.W)</t>
  </si>
  <si>
    <t>Adrenal (‰B.W)</t>
  </si>
  <si>
    <t>Perigonadal fat (%B.W)</t>
  </si>
  <si>
    <t>Inguinal fat (%B.W)</t>
  </si>
  <si>
    <t>iBAT (%B.W)</t>
  </si>
  <si>
    <t>Liver (%B.W)</t>
  </si>
  <si>
    <t>Visceral fat (%B.W)</t>
  </si>
  <si>
    <t>Corticosterone 
in plasma (ng/mL)</t>
  </si>
  <si>
    <t>Liver triglycerides (mM)</t>
  </si>
  <si>
    <t>Plasma triglycerides (mM)</t>
  </si>
  <si>
    <t>Free fatty acid in plasma (mM)</t>
  </si>
  <si>
    <t>Insulin (ug/L)</t>
  </si>
  <si>
    <t>Fasting glycemia (mg/dL)</t>
  </si>
  <si>
    <t>HOMA-IR</t>
  </si>
  <si>
    <t>Heatmap</t>
    <phoneticPr fontId="1" type="noConversion"/>
  </si>
  <si>
    <t>Minutes</t>
  </si>
  <si>
    <t>Glucose (% basal levels) of GTT</t>
    <phoneticPr fontId="1" type="noConversion"/>
  </si>
  <si>
    <r>
      <rPr>
        <b/>
        <sz val="12"/>
        <color theme="1"/>
        <rFont val="Arial"/>
        <family val="2"/>
      </rPr>
      <t>AUC for GT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r>
      <rPr>
        <b/>
        <sz val="12"/>
        <color theme="1"/>
        <rFont val="Arial"/>
        <family val="2"/>
      </rPr>
      <t>AUC for IT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Glucose (% basal levels) of ITT</t>
    <phoneticPr fontId="1" type="noConversion"/>
  </si>
  <si>
    <t>Plasma ACBP/DBI (ng/mL)</t>
    <phoneticPr fontId="1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mRNA in liver
in liver (r.u.)</t>
    </r>
    <phoneticPr fontId="1" type="noConversion"/>
  </si>
  <si>
    <r>
      <rPr>
        <b/>
        <sz val="12"/>
        <color theme="1"/>
        <rFont val="Arial"/>
        <family val="2"/>
      </rPr>
      <t>Plasma ACBP/DBI (ng/mL)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Total Peak Area</t>
    <phoneticPr fontId="1" type="noConversion"/>
  </si>
  <si>
    <t>Sample #</t>
  </si>
  <si>
    <t>Group #</t>
  </si>
  <si>
    <t>Cт rep1</t>
  </si>
  <si>
    <t>Cт rep2</t>
  </si>
  <si>
    <t>Cт mean</t>
  </si>
  <si>
    <t>ΔΔCт</t>
  </si>
  <si>
    <t>2-ΔΔCт</t>
  </si>
  <si>
    <t>Cт rep2</t>
    <phoneticPr fontId="14" type="noConversion"/>
  </si>
  <si>
    <t>ΔCт</t>
    <phoneticPr fontId="1" type="noConversion"/>
  </si>
  <si>
    <t>mouse liver</t>
    <phoneticPr fontId="14" type="noConversion"/>
  </si>
  <si>
    <t>Ctrl</t>
    <phoneticPr fontId="1" type="noConversion"/>
  </si>
  <si>
    <t>Ctrl</t>
    <phoneticPr fontId="16" type="noConversion"/>
  </si>
  <si>
    <t>CORT</t>
    <phoneticPr fontId="14" type="noConversion"/>
  </si>
  <si>
    <t>RES</t>
    <phoneticPr fontId="16" type="noConversion"/>
  </si>
  <si>
    <t>CORT+RES</t>
    <phoneticPr fontId="16" type="noConversion"/>
  </si>
  <si>
    <t>house keeping gene Gapdh</t>
    <phoneticPr fontId="14" type="noConversion"/>
  </si>
  <si>
    <t>Acbp</t>
    <phoneticPr fontId="14" type="noConversion"/>
  </si>
  <si>
    <t>RES</t>
    <phoneticPr fontId="14" type="noConversion"/>
  </si>
  <si>
    <t>ΔCт mean</t>
    <phoneticPr fontId="1" type="noConversion"/>
  </si>
  <si>
    <t>mouse WAT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00_);\(0.000000\)"/>
    <numFmt numFmtId="177" formatCode="0.000000_);[Red]\(0.000000\)"/>
    <numFmt numFmtId="178" formatCode="0.00_);[Red]\(0.00\)"/>
    <numFmt numFmtId="179" formatCode="0.00_ "/>
    <numFmt numFmtId="180" formatCode="0.00_);\(0.00\)"/>
    <numFmt numFmtId="181" formatCode="0_);\(0\)"/>
    <numFmt numFmtId="182" formatCode="#,##0.000"/>
    <numFmt numFmtId="183" formatCode="0.000_);[Red]\(0.000\)"/>
  </numFmts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sz val="8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20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 (Body)"/>
    </font>
    <font>
      <sz val="9"/>
      <name val="等线"/>
      <family val="3"/>
      <charset val="134"/>
      <scheme val="minor"/>
    </font>
    <font>
      <b/>
      <sz val="12"/>
      <color theme="0"/>
      <name val="Calibri (Body)"/>
    </font>
    <font>
      <sz val="8"/>
      <name val="等线"/>
      <family val="2"/>
      <scheme val="minor"/>
    </font>
    <font>
      <sz val="12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/>
    <xf numFmtId="180" fontId="8" fillId="0" borderId="1" xfId="0" applyNumberFormat="1" applyFont="1" applyBorder="1" applyAlignment="1">
      <alignment horizontal="center" vertical="center"/>
    </xf>
    <xf numFmtId="180" fontId="8" fillId="0" borderId="1" xfId="0" applyNumberFormat="1" applyFont="1" applyBorder="1">
      <alignment vertical="center"/>
    </xf>
    <xf numFmtId="180" fontId="0" fillId="0" borderId="0" xfId="0" applyNumberFormat="1">
      <alignment vertical="center"/>
    </xf>
    <xf numFmtId="181" fontId="8" fillId="0" borderId="1" xfId="0" applyNumberFormat="1" applyFont="1" applyBorder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/>
    <xf numFmtId="0" fontId="13" fillId="0" borderId="0" xfId="0" applyFont="1" applyAlignment="1"/>
    <xf numFmtId="14" fontId="12" fillId="0" borderId="8" xfId="0" applyNumberFormat="1" applyFont="1" applyBorder="1" applyAlignment="1">
      <alignment horizontal="center"/>
    </xf>
    <xf numFmtId="0" fontId="15" fillId="3" borderId="0" xfId="0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3" fillId="0" borderId="10" xfId="0" applyFont="1" applyBorder="1" applyAlignment="1"/>
    <xf numFmtId="0" fontId="10" fillId="0" borderId="0" xfId="0" applyFont="1" applyAlignment="1"/>
    <xf numFmtId="0" fontId="13" fillId="0" borderId="11" xfId="0" applyFont="1" applyBorder="1" applyAlignment="1"/>
    <xf numFmtId="182" fontId="0" fillId="0" borderId="0" xfId="0" applyNumberFormat="1" applyAlignment="1"/>
    <xf numFmtId="183" fontId="13" fillId="0" borderId="0" xfId="0" applyNumberFormat="1" applyFont="1" applyAlignment="1"/>
    <xf numFmtId="183" fontId="13" fillId="0" borderId="11" xfId="0" applyNumberFormat="1" applyFont="1" applyBorder="1" applyAlignment="1"/>
    <xf numFmtId="182" fontId="0" fillId="0" borderId="18" xfId="0" applyNumberFormat="1" applyBorder="1" applyAlignment="1"/>
    <xf numFmtId="183" fontId="13" fillId="0" borderId="18" xfId="0" applyNumberFormat="1" applyFont="1" applyBorder="1" applyAlignment="1"/>
    <xf numFmtId="0" fontId="13" fillId="0" borderId="8" xfId="0" applyFont="1" applyBorder="1" applyAlignment="1"/>
    <xf numFmtId="0" fontId="13" fillId="0" borderId="18" xfId="0" applyFont="1" applyBorder="1" applyAlignment="1"/>
    <xf numFmtId="178" fontId="9" fillId="0" borderId="0" xfId="0" applyNumberFormat="1" applyFont="1" applyAlignment="1">
      <alignment horizontal="center" vertical="center"/>
    </xf>
    <xf numFmtId="182" fontId="4" fillId="0" borderId="0" xfId="0" applyNumberFormat="1" applyFont="1" applyAlignment="1"/>
    <xf numFmtId="0" fontId="4" fillId="0" borderId="0" xfId="0" applyFont="1">
      <alignment vertical="center"/>
    </xf>
    <xf numFmtId="183" fontId="4" fillId="0" borderId="0" xfId="0" applyNumberFormat="1" applyFont="1" applyAlignment="1"/>
    <xf numFmtId="183" fontId="4" fillId="0" borderId="11" xfId="0" applyNumberFormat="1" applyFont="1" applyBorder="1" applyAlignment="1"/>
    <xf numFmtId="0" fontId="4" fillId="0" borderId="10" xfId="0" applyFont="1" applyBorder="1" applyAlignment="1"/>
    <xf numFmtId="0" fontId="4" fillId="0" borderId="0" xfId="0" applyFont="1" applyAlignment="1"/>
    <xf numFmtId="182" fontId="4" fillId="0" borderId="18" xfId="0" applyNumberFormat="1" applyFont="1" applyBorder="1" applyAlignment="1"/>
    <xf numFmtId="183" fontId="4" fillId="0" borderId="18" xfId="0" applyNumberFormat="1" applyFont="1" applyBorder="1" applyAlignment="1"/>
    <xf numFmtId="179" fontId="0" fillId="0" borderId="0" xfId="0" applyNumberFormat="1">
      <alignment vertical="center"/>
    </xf>
    <xf numFmtId="177" fontId="3" fillId="2" borderId="0" xfId="0" applyNumberFormat="1" applyFont="1" applyFill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 wrapText="1"/>
    </xf>
    <xf numFmtId="178" fontId="3" fillId="2" borderId="0" xfId="0" applyNumberFormat="1" applyFont="1" applyFill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5" fillId="3" borderId="9" xfId="0" applyFont="1" applyFill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6" fillId="2" borderId="0" xfId="0" applyNumberFormat="1" applyFont="1" applyFill="1" applyAlignment="1">
      <alignment horizontal="center" vertical="center" wrapText="1"/>
    </xf>
    <xf numFmtId="180" fontId="3" fillId="2" borderId="2" xfId="0" applyNumberFormat="1" applyFont="1" applyFill="1" applyBorder="1" applyAlignment="1">
      <alignment horizontal="center" vertical="center"/>
    </xf>
    <xf numFmtId="180" fontId="3" fillId="2" borderId="3" xfId="0" applyNumberFormat="1" applyFont="1" applyFill="1" applyBorder="1" applyAlignment="1">
      <alignment horizontal="center" vertical="center"/>
    </xf>
    <xf numFmtId="180" fontId="3" fillId="2" borderId="4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80" fontId="5" fillId="2" borderId="2" xfId="0" applyNumberFormat="1" applyFont="1" applyFill="1" applyBorder="1" applyAlignment="1">
      <alignment horizontal="center" vertical="center"/>
    </xf>
    <xf numFmtId="180" fontId="5" fillId="2" borderId="3" xfId="0" applyNumberFormat="1" applyFont="1" applyFill="1" applyBorder="1" applyAlignment="1">
      <alignment horizontal="center" vertical="center"/>
    </xf>
    <xf numFmtId="180" fontId="5" fillId="2" borderId="4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0" fontId="8" fillId="0" borderId="1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49375-C9B0-E047-99D3-115DD9790124}">
  <dimension ref="A1:C9"/>
  <sheetViews>
    <sheetView workbookViewId="0">
      <selection activeCell="B17" sqref="B17"/>
    </sheetView>
  </sheetViews>
  <sheetFormatPr baseColWidth="10" defaultRowHeight="16"/>
  <cols>
    <col min="1" max="2" width="20.83203125" style="14" customWidth="1"/>
    <col min="3" max="3" width="15.83203125" style="3" customWidth="1"/>
  </cols>
  <sheetData>
    <row r="1" spans="1:3">
      <c r="A1" s="53" t="s">
        <v>55</v>
      </c>
      <c r="B1" s="53"/>
    </row>
    <row r="3" spans="1:3">
      <c r="A3" s="7" t="s">
        <v>7</v>
      </c>
      <c r="B3" s="7" t="s">
        <v>8</v>
      </c>
      <c r="C3" s="5"/>
    </row>
    <row r="4" spans="1:3">
      <c r="A4" s="8">
        <v>21.501073900000002</v>
      </c>
      <c r="B4" s="8">
        <v>15.2160051</v>
      </c>
      <c r="C4" s="2"/>
    </row>
    <row r="5" spans="1:3">
      <c r="A5" s="8">
        <v>19.0736548</v>
      </c>
      <c r="B5" s="8">
        <v>12.7656276</v>
      </c>
      <c r="C5" s="2"/>
    </row>
    <row r="6" spans="1:3">
      <c r="A6" s="8">
        <v>17.357756200000001</v>
      </c>
      <c r="B6" s="8">
        <v>13.452531499999999</v>
      </c>
      <c r="C6" s="2"/>
    </row>
    <row r="7" spans="1:3">
      <c r="A7" s="8">
        <v>17.743136400000001</v>
      </c>
      <c r="B7" s="8">
        <v>14.380360899999999</v>
      </c>
    </row>
    <row r="8" spans="1:3">
      <c r="A8" s="8">
        <v>20.4358754</v>
      </c>
      <c r="B8" s="8">
        <v>11.478675000000001</v>
      </c>
    </row>
    <row r="9" spans="1:3">
      <c r="A9" s="18">
        <v>18.205859100000001</v>
      </c>
      <c r="B9" s="18">
        <v>14.8431972000000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D89C2-DF3C-CA44-9E7C-373FCF633123}">
  <dimension ref="A1:AN9"/>
  <sheetViews>
    <sheetView zoomScale="67" workbookViewId="0">
      <selection activeCell="R52" sqref="R52"/>
    </sheetView>
  </sheetViews>
  <sheetFormatPr baseColWidth="10" defaultRowHeight="16"/>
  <cols>
    <col min="1" max="40" width="10.83203125" style="23"/>
  </cols>
  <sheetData>
    <row r="1" spans="1:40">
      <c r="A1" s="96" t="s">
        <v>54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</row>
    <row r="3" spans="1:40">
      <c r="A3" s="21" t="s">
        <v>50</v>
      </c>
      <c r="B3" s="95" t="s">
        <v>32</v>
      </c>
      <c r="C3" s="95"/>
      <c r="D3" s="95"/>
      <c r="E3" s="95"/>
      <c r="F3" s="95"/>
      <c r="G3" s="95"/>
      <c r="H3" s="95"/>
      <c r="I3" s="95"/>
      <c r="J3" s="95"/>
      <c r="K3" s="95" t="s">
        <v>9</v>
      </c>
      <c r="L3" s="95"/>
      <c r="M3" s="95"/>
      <c r="N3" s="95"/>
      <c r="O3" s="95"/>
      <c r="P3" s="95"/>
      <c r="Q3" s="95"/>
      <c r="R3" s="95"/>
      <c r="S3" s="95"/>
      <c r="T3" s="95"/>
      <c r="U3" s="95" t="s">
        <v>30</v>
      </c>
      <c r="V3" s="95"/>
      <c r="W3" s="95"/>
      <c r="X3" s="95"/>
      <c r="Y3" s="95"/>
      <c r="Z3" s="95"/>
      <c r="AA3" s="95"/>
      <c r="AB3" s="95"/>
      <c r="AC3" s="95"/>
      <c r="AD3" s="95"/>
      <c r="AE3" s="95" t="s">
        <v>33</v>
      </c>
      <c r="AF3" s="95"/>
      <c r="AG3" s="95"/>
      <c r="AH3" s="95"/>
      <c r="AI3" s="95"/>
      <c r="AJ3" s="95"/>
      <c r="AK3" s="95"/>
      <c r="AL3" s="95"/>
      <c r="AM3" s="95"/>
      <c r="AN3" s="95"/>
    </row>
    <row r="4" spans="1:40">
      <c r="A4" s="24">
        <v>0</v>
      </c>
      <c r="B4" s="21">
        <v>100</v>
      </c>
      <c r="C4" s="21">
        <v>100</v>
      </c>
      <c r="D4" s="21">
        <v>100</v>
      </c>
      <c r="E4" s="21">
        <v>100</v>
      </c>
      <c r="F4" s="21">
        <v>100</v>
      </c>
      <c r="G4" s="21">
        <v>100</v>
      </c>
      <c r="H4" s="21">
        <v>100</v>
      </c>
      <c r="I4" s="21">
        <v>100</v>
      </c>
      <c r="J4" s="21">
        <v>100</v>
      </c>
      <c r="K4" s="21">
        <v>100</v>
      </c>
      <c r="L4" s="21">
        <v>100</v>
      </c>
      <c r="M4" s="21">
        <v>100</v>
      </c>
      <c r="N4" s="21">
        <v>100</v>
      </c>
      <c r="O4" s="21">
        <v>100</v>
      </c>
      <c r="P4" s="21">
        <v>100</v>
      </c>
      <c r="Q4" s="21">
        <v>100</v>
      </c>
      <c r="R4" s="21">
        <v>100</v>
      </c>
      <c r="S4" s="21">
        <v>100</v>
      </c>
      <c r="T4" s="21">
        <v>100</v>
      </c>
      <c r="U4" s="21">
        <v>100</v>
      </c>
      <c r="V4" s="21">
        <v>100</v>
      </c>
      <c r="W4" s="21">
        <v>100</v>
      </c>
      <c r="X4" s="21">
        <v>100</v>
      </c>
      <c r="Y4" s="21">
        <v>100</v>
      </c>
      <c r="Z4" s="21">
        <v>100</v>
      </c>
      <c r="AA4" s="21">
        <v>100</v>
      </c>
      <c r="AB4" s="21">
        <v>100</v>
      </c>
      <c r="AC4" s="21">
        <v>100</v>
      </c>
      <c r="AD4" s="21">
        <v>100</v>
      </c>
      <c r="AE4" s="21">
        <v>100</v>
      </c>
      <c r="AF4" s="21">
        <v>100</v>
      </c>
      <c r="AG4" s="21">
        <v>100</v>
      </c>
      <c r="AH4" s="21">
        <v>100</v>
      </c>
      <c r="AI4" s="21">
        <v>100</v>
      </c>
      <c r="AJ4" s="21">
        <v>100</v>
      </c>
      <c r="AK4" s="21">
        <v>100</v>
      </c>
      <c r="AL4" s="21">
        <v>100</v>
      </c>
      <c r="AM4" s="21">
        <v>100</v>
      </c>
      <c r="AN4" s="21">
        <v>100</v>
      </c>
    </row>
    <row r="5" spans="1:40">
      <c r="A5" s="24">
        <v>15</v>
      </c>
      <c r="B5" s="21">
        <v>68.75</v>
      </c>
      <c r="C5" s="21">
        <v>63.28125</v>
      </c>
      <c r="D5" s="21">
        <v>51.145040000000002</v>
      </c>
      <c r="E5" s="21">
        <v>55.46875</v>
      </c>
      <c r="F5" s="21">
        <v>52.8</v>
      </c>
      <c r="G5" s="21">
        <v>59.541980000000002</v>
      </c>
      <c r="H5" s="21">
        <v>56.488549999999996</v>
      </c>
      <c r="I5" s="21">
        <v>49.253729999999997</v>
      </c>
      <c r="J5" s="21">
        <v>55.639099999999999</v>
      </c>
      <c r="K5" s="21">
        <v>98.03922</v>
      </c>
      <c r="L5" s="21">
        <v>107.9208</v>
      </c>
      <c r="M5" s="21">
        <v>83.783779999999993</v>
      </c>
      <c r="N5" s="21">
        <v>86.725660000000005</v>
      </c>
      <c r="O5" s="21">
        <v>92.660550000000001</v>
      </c>
      <c r="P5" s="21">
        <v>84.070800000000006</v>
      </c>
      <c r="Q5" s="21">
        <v>85.046729999999997</v>
      </c>
      <c r="R5" s="21">
        <v>94.05941</v>
      </c>
      <c r="S5" s="21">
        <v>88.118809999999996</v>
      </c>
      <c r="T5" s="21">
        <v>79.83193</v>
      </c>
      <c r="U5" s="21">
        <v>61.363639999999997</v>
      </c>
      <c r="V5" s="21">
        <v>51.587299999999999</v>
      </c>
      <c r="W5" s="21">
        <v>53.623190000000001</v>
      </c>
      <c r="X5" s="21">
        <v>63.709679999999999</v>
      </c>
      <c r="Y5" s="21">
        <v>60.330579999999998</v>
      </c>
      <c r="Z5" s="21">
        <v>60.629919999999998</v>
      </c>
      <c r="AA5" s="21">
        <v>61.764710000000001</v>
      </c>
      <c r="AB5" s="21">
        <v>72.727270000000004</v>
      </c>
      <c r="AC5" s="21">
        <v>53.333329999999997</v>
      </c>
      <c r="AD5" s="21">
        <v>53.488370000000003</v>
      </c>
      <c r="AE5" s="21">
        <v>70.247929999999997</v>
      </c>
      <c r="AF5" s="21">
        <v>66.666669999999996</v>
      </c>
      <c r="AG5" s="21">
        <v>63.709679999999999</v>
      </c>
      <c r="AH5" s="21">
        <v>70.434780000000003</v>
      </c>
      <c r="AI5" s="21">
        <v>79.130430000000004</v>
      </c>
      <c r="AJ5" s="21">
        <v>74.803150000000002</v>
      </c>
      <c r="AK5" s="21">
        <v>77.678569999999993</v>
      </c>
      <c r="AL5" s="21">
        <v>67.826089999999994</v>
      </c>
      <c r="AM5" s="21">
        <v>62.809919999999998</v>
      </c>
      <c r="AN5" s="21">
        <v>68.067229999999995</v>
      </c>
    </row>
    <row r="6" spans="1:40">
      <c r="A6" s="24">
        <v>30</v>
      </c>
      <c r="B6" s="21">
        <v>51.5625</v>
      </c>
      <c r="C6" s="21">
        <v>35.15625</v>
      </c>
      <c r="D6" s="21">
        <v>39.694659999999999</v>
      </c>
      <c r="E6" s="21">
        <v>35.9375</v>
      </c>
      <c r="F6" s="21">
        <v>44.8</v>
      </c>
      <c r="G6" s="21">
        <v>48.854959999999998</v>
      </c>
      <c r="H6" s="21">
        <v>51.145040000000002</v>
      </c>
      <c r="I6" s="21">
        <v>38.805970000000002</v>
      </c>
      <c r="J6" s="21">
        <v>31.578949999999999</v>
      </c>
      <c r="K6" s="21">
        <v>82.352940000000004</v>
      </c>
      <c r="L6" s="21">
        <v>75.247519999999994</v>
      </c>
      <c r="M6" s="21">
        <v>72.972970000000004</v>
      </c>
      <c r="N6" s="21">
        <v>71.681420000000003</v>
      </c>
      <c r="O6" s="21">
        <v>73.394499999999994</v>
      </c>
      <c r="P6" s="21">
        <v>81.415930000000003</v>
      </c>
      <c r="Q6" s="21">
        <v>76.635509999999996</v>
      </c>
      <c r="R6" s="21">
        <v>76.237620000000007</v>
      </c>
      <c r="S6" s="21">
        <v>77.227720000000005</v>
      </c>
      <c r="T6" s="21">
        <v>54.621850000000002</v>
      </c>
      <c r="U6" s="21">
        <v>31.818180000000002</v>
      </c>
      <c r="V6" s="21">
        <v>35.714289999999998</v>
      </c>
      <c r="W6" s="21">
        <v>36.956519999999998</v>
      </c>
      <c r="X6" s="21">
        <v>38.709679999999999</v>
      </c>
      <c r="Y6" s="21">
        <v>36.363639999999997</v>
      </c>
      <c r="Z6" s="21">
        <v>40.944879999999998</v>
      </c>
      <c r="AA6" s="21">
        <v>40.441180000000003</v>
      </c>
      <c r="AB6" s="21">
        <v>50.413220000000003</v>
      </c>
      <c r="AC6" s="21">
        <v>34.074069999999999</v>
      </c>
      <c r="AD6" s="21">
        <v>34.108530000000002</v>
      </c>
      <c r="AE6" s="21">
        <v>60.330579999999998</v>
      </c>
      <c r="AF6" s="21">
        <v>57.264960000000002</v>
      </c>
      <c r="AG6" s="21">
        <v>53.225810000000003</v>
      </c>
      <c r="AH6" s="21">
        <v>55.652169999999998</v>
      </c>
      <c r="AI6" s="21">
        <v>48.695650000000001</v>
      </c>
      <c r="AJ6" s="21">
        <v>49.606299999999997</v>
      </c>
      <c r="AK6" s="21">
        <v>50</v>
      </c>
      <c r="AL6" s="21">
        <v>50.434780000000003</v>
      </c>
      <c r="AM6" s="21">
        <v>44.628100000000003</v>
      </c>
      <c r="AN6" s="21">
        <v>44.537820000000004</v>
      </c>
    </row>
    <row r="7" spans="1:40">
      <c r="A7" s="24">
        <v>60</v>
      </c>
      <c r="B7" s="21">
        <v>25</v>
      </c>
      <c r="C7" s="21">
        <v>25.78125</v>
      </c>
      <c r="D7" s="21">
        <v>26.717559999999999</v>
      </c>
      <c r="E7" s="21">
        <v>22.65625</v>
      </c>
      <c r="F7" s="21">
        <v>20.8</v>
      </c>
      <c r="G7" s="21">
        <v>20.610690000000002</v>
      </c>
      <c r="H7" s="21">
        <v>25.190840000000001</v>
      </c>
      <c r="I7" s="21">
        <v>26.865670000000001</v>
      </c>
      <c r="J7" s="21">
        <v>24.06015</v>
      </c>
      <c r="K7" s="21">
        <v>71.568629999999999</v>
      </c>
      <c r="L7" s="21">
        <v>63.366340000000001</v>
      </c>
      <c r="M7" s="21">
        <v>56.75676</v>
      </c>
      <c r="N7" s="21">
        <v>50.442480000000003</v>
      </c>
      <c r="O7" s="21">
        <v>62.38532</v>
      </c>
      <c r="P7" s="21">
        <v>69.02655</v>
      </c>
      <c r="Q7" s="21">
        <v>69.158879999999996</v>
      </c>
      <c r="R7" s="21">
        <v>62.376240000000003</v>
      </c>
      <c r="S7" s="21">
        <v>54.455449999999999</v>
      </c>
      <c r="T7" s="21">
        <v>44.537820000000004</v>
      </c>
      <c r="U7" s="21">
        <v>25.757580000000001</v>
      </c>
      <c r="V7" s="21">
        <v>19.047619999999998</v>
      </c>
      <c r="W7" s="21">
        <v>18.115939999999998</v>
      </c>
      <c r="X7" s="21">
        <v>20.967739999999999</v>
      </c>
      <c r="Y7" s="21">
        <v>28.925619999999999</v>
      </c>
      <c r="Z7" s="21">
        <v>35.433070000000001</v>
      </c>
      <c r="AA7" s="21">
        <v>24.264710000000001</v>
      </c>
      <c r="AB7" s="21">
        <v>35.537190000000002</v>
      </c>
      <c r="AC7" s="21">
        <v>34.814810000000001</v>
      </c>
      <c r="AD7" s="21">
        <v>19.379840000000002</v>
      </c>
      <c r="AE7" s="21">
        <v>46.280990000000003</v>
      </c>
      <c r="AF7" s="21">
        <v>29.914529999999999</v>
      </c>
      <c r="AG7" s="21">
        <v>37.096769999999999</v>
      </c>
      <c r="AH7" s="21">
        <v>45.217390000000002</v>
      </c>
      <c r="AI7" s="21">
        <v>40</v>
      </c>
      <c r="AJ7" s="21">
        <v>33.070869999999999</v>
      </c>
      <c r="AK7" s="21">
        <v>41.071429999999999</v>
      </c>
      <c r="AL7" s="21">
        <v>44.347830000000002</v>
      </c>
      <c r="AM7" s="21">
        <v>29.75207</v>
      </c>
      <c r="AN7" s="21">
        <v>34.453780000000002</v>
      </c>
    </row>
    <row r="8" spans="1:40">
      <c r="A8" s="24">
        <v>90</v>
      </c>
      <c r="B8" s="21">
        <v>42.1875</v>
      </c>
      <c r="C8" s="21">
        <v>49.21875</v>
      </c>
      <c r="D8" s="21">
        <v>47.328240000000001</v>
      </c>
      <c r="E8" s="21">
        <v>40.625</v>
      </c>
      <c r="F8" s="21">
        <v>28</v>
      </c>
      <c r="G8" s="21">
        <v>48.0916</v>
      </c>
      <c r="H8" s="21">
        <v>39.694659999999999</v>
      </c>
      <c r="I8" s="21">
        <v>43.283580000000001</v>
      </c>
      <c r="J8" s="21">
        <v>35.338349999999998</v>
      </c>
      <c r="K8" s="21">
        <v>82.352940000000004</v>
      </c>
      <c r="L8" s="21">
        <v>92.079210000000003</v>
      </c>
      <c r="M8" s="21">
        <v>78.378380000000007</v>
      </c>
      <c r="N8" s="21">
        <v>69.911500000000004</v>
      </c>
      <c r="O8" s="21">
        <v>71.559629999999999</v>
      </c>
      <c r="P8" s="21">
        <v>64.601770000000002</v>
      </c>
      <c r="Q8" s="21">
        <v>83.177570000000003</v>
      </c>
      <c r="R8" s="21">
        <v>98.019800000000004</v>
      </c>
      <c r="S8" s="21">
        <v>86.13861</v>
      </c>
      <c r="T8" s="21">
        <v>73.10924</v>
      </c>
      <c r="U8" s="21">
        <v>43.939390000000003</v>
      </c>
      <c r="V8" s="21">
        <v>46.031750000000002</v>
      </c>
      <c r="W8" s="21">
        <v>30.43478</v>
      </c>
      <c r="X8" s="21">
        <v>38.709679999999999</v>
      </c>
      <c r="Y8" s="21">
        <v>47.933880000000002</v>
      </c>
      <c r="Z8" s="21">
        <v>45.669289999999997</v>
      </c>
      <c r="AA8" s="21">
        <v>38.970590000000001</v>
      </c>
      <c r="AB8" s="21">
        <v>42.975209999999997</v>
      </c>
      <c r="AC8" s="21">
        <v>34.814810000000001</v>
      </c>
      <c r="AD8" s="21">
        <v>36.434109999999997</v>
      </c>
      <c r="AE8" s="21">
        <v>51.239669999999997</v>
      </c>
      <c r="AF8" s="21">
        <v>74.358969999999999</v>
      </c>
      <c r="AG8" s="21">
        <v>54.838709999999999</v>
      </c>
      <c r="AH8" s="21">
        <v>63.478259999999999</v>
      </c>
      <c r="AI8" s="21">
        <v>59.130429999999997</v>
      </c>
      <c r="AJ8" s="21">
        <v>58.267719999999997</v>
      </c>
      <c r="AK8" s="21">
        <v>64.285709999999995</v>
      </c>
      <c r="AL8" s="21">
        <v>51.304349999999999</v>
      </c>
      <c r="AM8" s="21">
        <v>54.545450000000002</v>
      </c>
      <c r="AN8" s="21">
        <v>57.98319</v>
      </c>
    </row>
    <row r="9" spans="1:40">
      <c r="A9" s="24">
        <v>120</v>
      </c>
      <c r="B9" s="21">
        <v>59.375</v>
      </c>
      <c r="C9" s="21">
        <v>59.375</v>
      </c>
      <c r="D9" s="21">
        <v>48.0916</v>
      </c>
      <c r="E9" s="21">
        <v>52.34375</v>
      </c>
      <c r="F9" s="21">
        <v>68.8</v>
      </c>
      <c r="G9" s="21">
        <v>55.725189999999998</v>
      </c>
      <c r="H9" s="21">
        <v>70.229010000000002</v>
      </c>
      <c r="I9" s="21">
        <v>55.970149999999997</v>
      </c>
      <c r="J9" s="21">
        <v>54.887219999999999</v>
      </c>
      <c r="K9" s="21">
        <v>92.156859999999995</v>
      </c>
      <c r="L9" s="21">
        <v>100.9901</v>
      </c>
      <c r="M9" s="21">
        <v>96.3964</v>
      </c>
      <c r="N9" s="21">
        <v>90.26549</v>
      </c>
      <c r="O9" s="21">
        <v>87.155959999999993</v>
      </c>
      <c r="P9" s="21">
        <v>84.070800000000006</v>
      </c>
      <c r="Q9" s="21">
        <v>92.523359999999997</v>
      </c>
      <c r="R9" s="21">
        <v>100.9901</v>
      </c>
      <c r="S9" s="21">
        <v>101.9802</v>
      </c>
      <c r="T9" s="21">
        <v>77.310919999999996</v>
      </c>
      <c r="U9" s="21">
        <v>57.575760000000002</v>
      </c>
      <c r="V9" s="21">
        <v>58.730159999999998</v>
      </c>
      <c r="W9" s="21">
        <v>60.144930000000002</v>
      </c>
      <c r="X9" s="21">
        <v>67.74194</v>
      </c>
      <c r="Y9" s="21">
        <v>64.462810000000005</v>
      </c>
      <c r="Z9" s="21">
        <v>72.440939999999998</v>
      </c>
      <c r="AA9" s="21">
        <v>60.294119999999999</v>
      </c>
      <c r="AB9" s="21">
        <v>72.727270000000004</v>
      </c>
      <c r="AC9" s="21">
        <v>68.148150000000001</v>
      </c>
      <c r="AD9" s="21">
        <v>63.565890000000003</v>
      </c>
      <c r="AE9" s="21">
        <v>76.033060000000006</v>
      </c>
      <c r="AF9" s="21">
        <v>77.777780000000007</v>
      </c>
      <c r="AG9" s="21">
        <v>81.451610000000002</v>
      </c>
      <c r="AH9" s="21">
        <v>77.391300000000001</v>
      </c>
      <c r="AI9" s="21">
        <v>71.304349999999999</v>
      </c>
      <c r="AJ9" s="21">
        <v>70.078739999999996</v>
      </c>
      <c r="AK9" s="21">
        <v>81.25</v>
      </c>
      <c r="AL9" s="21">
        <v>74.782610000000005</v>
      </c>
      <c r="AM9" s="21">
        <v>77.685950000000005</v>
      </c>
      <c r="AN9" s="21">
        <v>74.789919999999995</v>
      </c>
    </row>
  </sheetData>
  <mergeCells count="5">
    <mergeCell ref="A1:AN1"/>
    <mergeCell ref="B3:J3"/>
    <mergeCell ref="K3:T3"/>
    <mergeCell ref="U3:AD3"/>
    <mergeCell ref="AE3:AN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70B5-0BB8-2843-A7E5-7E42D31D09B7}">
  <dimension ref="A1:N20"/>
  <sheetViews>
    <sheetView tabSelected="1" workbookViewId="0">
      <selection activeCell="C23" sqref="C23"/>
    </sheetView>
  </sheetViews>
  <sheetFormatPr baseColWidth="10" defaultRowHeight="16"/>
  <cols>
    <col min="1" max="4" width="20.83203125" style="6" customWidth="1"/>
  </cols>
  <sheetData>
    <row r="1" spans="1:4" ht="16" customHeight="1">
      <c r="A1" s="77" t="s">
        <v>53</v>
      </c>
      <c r="B1" s="77"/>
      <c r="C1" s="77"/>
      <c r="D1" s="77"/>
    </row>
    <row r="3" spans="1:4">
      <c r="A3" s="98" t="s">
        <v>58</v>
      </c>
      <c r="B3" s="98"/>
      <c r="C3" s="98"/>
      <c r="D3" s="98"/>
    </row>
    <row r="4" spans="1:4">
      <c r="A4" s="9" t="s">
        <v>7</v>
      </c>
      <c r="B4" s="9" t="s">
        <v>9</v>
      </c>
      <c r="C4" s="9" t="s">
        <v>8</v>
      </c>
      <c r="D4" s="9" t="s">
        <v>10</v>
      </c>
    </row>
    <row r="5" spans="1:4">
      <c r="A5" s="26">
        <v>5848</v>
      </c>
      <c r="B5" s="26">
        <v>10074</v>
      </c>
      <c r="C5" s="26">
        <v>5341</v>
      </c>
      <c r="D5" s="26">
        <v>7227</v>
      </c>
    </row>
    <row r="6" spans="1:4">
      <c r="A6" s="26">
        <v>5631</v>
      </c>
      <c r="B6" s="26">
        <v>10240</v>
      </c>
      <c r="C6" s="26">
        <v>5161</v>
      </c>
      <c r="D6" s="26">
        <v>7333</v>
      </c>
    </row>
    <row r="7" spans="1:4">
      <c r="A7" s="26">
        <v>5353</v>
      </c>
      <c r="B7" s="26">
        <v>9149</v>
      </c>
      <c r="C7" s="26">
        <v>4745</v>
      </c>
      <c r="D7" s="26">
        <v>6883</v>
      </c>
    </row>
    <row r="8" spans="1:4">
      <c r="A8" s="26">
        <v>5074</v>
      </c>
      <c r="B8" s="26">
        <v>8628</v>
      </c>
      <c r="C8" s="26">
        <v>5383</v>
      </c>
      <c r="D8" s="26">
        <v>7480</v>
      </c>
    </row>
    <row r="9" spans="1:4">
      <c r="A9" s="26">
        <v>5046</v>
      </c>
      <c r="B9" s="26">
        <v>9117</v>
      </c>
      <c r="C9" s="26">
        <v>5746</v>
      </c>
      <c r="D9" s="26">
        <v>7076</v>
      </c>
    </row>
    <row r="10" spans="1:4">
      <c r="A10" s="26">
        <v>5639</v>
      </c>
      <c r="B10" s="26">
        <v>9113</v>
      </c>
      <c r="C10" s="26">
        <v>6100</v>
      </c>
      <c r="D10" s="26">
        <v>6780</v>
      </c>
    </row>
    <row r="11" spans="1:4">
      <c r="A11" s="26">
        <v>5748</v>
      </c>
      <c r="B11" s="26">
        <v>9708</v>
      </c>
      <c r="C11" s="26">
        <v>5388</v>
      </c>
      <c r="D11" s="26">
        <v>7420</v>
      </c>
    </row>
    <row r="12" spans="1:4">
      <c r="A12" s="26">
        <v>5306</v>
      </c>
      <c r="B12" s="26">
        <v>10203</v>
      </c>
      <c r="C12" s="26">
        <v>6421</v>
      </c>
      <c r="D12" s="26">
        <v>6893</v>
      </c>
    </row>
    <row r="13" spans="1:4">
      <c r="A13" s="26">
        <v>4900</v>
      </c>
      <c r="B13" s="26">
        <v>9557</v>
      </c>
      <c r="C13" s="26">
        <v>5428</v>
      </c>
      <c r="D13" s="26">
        <v>6390</v>
      </c>
    </row>
    <row r="14" spans="1:4">
      <c r="A14" s="26"/>
      <c r="B14" s="26">
        <v>7866</v>
      </c>
      <c r="C14" s="26">
        <v>4948</v>
      </c>
      <c r="D14" s="26">
        <v>6668</v>
      </c>
    </row>
    <row r="17" spans="1:14">
      <c r="E17" s="27"/>
      <c r="F17" s="27"/>
      <c r="G17" s="27"/>
      <c r="H17" s="27"/>
      <c r="I17" s="27"/>
      <c r="J17" s="27"/>
      <c r="K17" s="27"/>
      <c r="L17" s="27"/>
      <c r="M17" s="27"/>
      <c r="N17" s="27"/>
    </row>
    <row r="18" spans="1:14">
      <c r="E18" s="27"/>
      <c r="F18" s="27"/>
      <c r="G18" s="27"/>
      <c r="H18" s="27"/>
      <c r="I18" s="27"/>
      <c r="J18" s="27"/>
      <c r="K18" s="27"/>
      <c r="L18" s="27"/>
      <c r="M18" s="27"/>
      <c r="N18" s="27"/>
    </row>
    <row r="19" spans="1:14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</row>
    <row r="20" spans="1:14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</row>
  </sheetData>
  <mergeCells count="2">
    <mergeCell ref="A1:D1"/>
    <mergeCell ref="A3:D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1AB37-5BF1-CD4F-9ABA-5B01F6D5FF91}">
  <dimension ref="A1:N40"/>
  <sheetViews>
    <sheetView zoomScale="82" workbookViewId="0">
      <selection activeCell="I33" sqref="I33"/>
    </sheetView>
  </sheetViews>
  <sheetFormatPr baseColWidth="10" defaultRowHeight="16"/>
  <cols>
    <col min="1" max="2" width="20.83203125" style="18" customWidth="1"/>
  </cols>
  <sheetData>
    <row r="1" spans="1:14">
      <c r="A1" s="54" t="s">
        <v>56</v>
      </c>
      <c r="B1" s="55"/>
    </row>
    <row r="3" spans="1:14">
      <c r="A3" s="7" t="s">
        <v>7</v>
      </c>
      <c r="B3" s="7" t="s">
        <v>23</v>
      </c>
    </row>
    <row r="4" spans="1:14">
      <c r="A4" s="8">
        <v>0.879</v>
      </c>
      <c r="B4" s="8">
        <v>0.182</v>
      </c>
    </row>
    <row r="5" spans="1:14">
      <c r="A5" s="8">
        <v>1.044</v>
      </c>
      <c r="B5" s="8">
        <v>0.59599999999999997</v>
      </c>
    </row>
    <row r="6" spans="1:14">
      <c r="A6" s="8">
        <v>1.0089999999999999</v>
      </c>
      <c r="B6" s="8">
        <v>0.378</v>
      </c>
    </row>
    <row r="7" spans="1:14">
      <c r="A7" s="8">
        <v>1.0209999999999999</v>
      </c>
      <c r="B7" s="8">
        <v>0.39700000000000002</v>
      </c>
    </row>
    <row r="8" spans="1:14">
      <c r="A8" s="8">
        <v>1.04</v>
      </c>
      <c r="B8" s="8">
        <v>0.40500000000000003</v>
      </c>
    </row>
    <row r="9" spans="1:14">
      <c r="A9" s="43">
        <v>1.016</v>
      </c>
      <c r="B9" s="43">
        <v>0.34499999999999997</v>
      </c>
    </row>
    <row r="11" spans="1:14" ht="17" thickBot="1"/>
    <row r="12" spans="1:14" ht="27" thickBot="1">
      <c r="A12" s="28"/>
      <c r="B12" s="28"/>
      <c r="C12" s="28"/>
      <c r="D12" s="28"/>
      <c r="E12" s="56" t="s">
        <v>74</v>
      </c>
      <c r="F12" s="57"/>
      <c r="G12" s="58"/>
      <c r="H12" s="59" t="s">
        <v>75</v>
      </c>
      <c r="I12" s="60"/>
      <c r="J12" s="60"/>
      <c r="K12" s="60"/>
      <c r="L12" s="60"/>
      <c r="M12" s="60"/>
      <c r="N12" s="61"/>
    </row>
    <row r="13" spans="1:14">
      <c r="A13" s="29"/>
      <c r="B13" s="30" t="s">
        <v>59</v>
      </c>
      <c r="C13" s="62" t="s">
        <v>60</v>
      </c>
      <c r="D13" s="62"/>
      <c r="E13" s="28" t="s">
        <v>61</v>
      </c>
      <c r="F13" s="28" t="s">
        <v>62</v>
      </c>
      <c r="G13" s="28" t="s">
        <v>63</v>
      </c>
      <c r="H13" s="33" t="s">
        <v>61</v>
      </c>
      <c r="I13" s="34" t="s">
        <v>66</v>
      </c>
      <c r="J13" s="28" t="s">
        <v>63</v>
      </c>
      <c r="K13" s="34" t="s">
        <v>67</v>
      </c>
      <c r="L13" s="34" t="s">
        <v>77</v>
      </c>
      <c r="M13" s="28" t="s">
        <v>64</v>
      </c>
      <c r="N13" s="35" t="s">
        <v>65</v>
      </c>
    </row>
    <row r="14" spans="1:14">
      <c r="A14" s="63" t="s">
        <v>68</v>
      </c>
      <c r="B14" s="31">
        <v>1</v>
      </c>
      <c r="C14" s="65" t="s">
        <v>70</v>
      </c>
      <c r="D14" s="66"/>
      <c r="E14" s="44">
        <v>16.9375821</v>
      </c>
      <c r="F14" s="44">
        <v>16.864915199999999</v>
      </c>
      <c r="G14" s="44">
        <f>AVERAGE(E14:F14)</f>
        <v>16.901248649999999</v>
      </c>
      <c r="H14" s="45">
        <v>19.466848633025961</v>
      </c>
      <c r="I14" s="45">
        <v>19.457985151272936</v>
      </c>
      <c r="J14" s="46">
        <f>AVERAGE(H14:I14)</f>
        <v>19.462416892149449</v>
      </c>
      <c r="K14" s="46">
        <f>J14-G14</f>
        <v>2.5611682421494493</v>
      </c>
      <c r="L14" s="46">
        <f>AVERAGE(K14:K19)</f>
        <v>2.3758729379748402</v>
      </c>
      <c r="M14" s="46">
        <f>K14-$L$14</f>
        <v>0.18529530417460904</v>
      </c>
      <c r="N14" s="47">
        <f>POWER(2,-M14)</f>
        <v>0.87946903963388623</v>
      </c>
    </row>
    <row r="15" spans="1:14">
      <c r="A15" s="64"/>
      <c r="B15" s="31">
        <v>2</v>
      </c>
      <c r="C15" s="67"/>
      <c r="D15" s="68"/>
      <c r="E15" s="44">
        <v>16.625478999999999</v>
      </c>
      <c r="F15" s="44">
        <v>16.496313499999999</v>
      </c>
      <c r="G15" s="44">
        <f t="shared" ref="G15:G25" si="0">AVERAGE(E15:F15)</f>
        <v>16.560896249999999</v>
      </c>
      <c r="H15" s="48">
        <v>18.888859067197899</v>
      </c>
      <c r="I15" s="49">
        <v>18.860793512331998</v>
      </c>
      <c r="J15" s="46">
        <f t="shared" ref="J15:J25" si="1">AVERAGE(H15:I15)</f>
        <v>18.874826289764947</v>
      </c>
      <c r="K15" s="46">
        <f t="shared" ref="K15:K25" si="2">J15-G15</f>
        <v>2.3139300397649478</v>
      </c>
      <c r="L15" s="46"/>
      <c r="M15" s="46">
        <f t="shared" ref="M15:M25" si="3">K15-$L$14</f>
        <v>-6.1942898209892405E-2</v>
      </c>
      <c r="N15" s="47">
        <f t="shared" ref="N15:N25" si="4">POWER(2,-M15)</f>
        <v>1.0438706102629076</v>
      </c>
    </row>
    <row r="16" spans="1:14">
      <c r="A16" s="64"/>
      <c r="B16" s="31">
        <v>3</v>
      </c>
      <c r="C16" s="67"/>
      <c r="D16" s="68"/>
      <c r="E16" s="44">
        <v>16.9305302</v>
      </c>
      <c r="F16" s="44">
        <v>16.7330562</v>
      </c>
      <c r="G16" s="44">
        <f t="shared" si="0"/>
        <v>16.8317932</v>
      </c>
      <c r="H16" s="48">
        <v>19.116278927248398</v>
      </c>
      <c r="I16" s="49">
        <v>19.2730361901618</v>
      </c>
      <c r="J16" s="46">
        <f t="shared" si="1"/>
        <v>19.194657558705099</v>
      </c>
      <c r="K16" s="46">
        <f t="shared" si="2"/>
        <v>2.3628643587050995</v>
      </c>
      <c r="L16" s="46"/>
      <c r="M16" s="46">
        <f t="shared" si="3"/>
        <v>-1.300857926974075E-2</v>
      </c>
      <c r="N16" s="47">
        <f t="shared" si="4"/>
        <v>1.0090576343864757</v>
      </c>
    </row>
    <row r="17" spans="1:14">
      <c r="A17" s="64"/>
      <c r="B17" s="31">
        <v>4</v>
      </c>
      <c r="C17" s="67"/>
      <c r="D17" s="68"/>
      <c r="E17" s="44">
        <v>16.753436600000001</v>
      </c>
      <c r="F17" s="44">
        <v>16.801648799999999</v>
      </c>
      <c r="G17" s="44">
        <f t="shared" si="0"/>
        <v>16.777542699999998</v>
      </c>
      <c r="H17" s="48">
        <v>19.149325200928999</v>
      </c>
      <c r="I17" s="49">
        <v>19.0964829453889</v>
      </c>
      <c r="J17" s="46">
        <f t="shared" si="1"/>
        <v>19.122904073158949</v>
      </c>
      <c r="K17" s="46">
        <f t="shared" si="2"/>
        <v>2.3453613731589513</v>
      </c>
      <c r="L17" s="46"/>
      <c r="M17" s="46">
        <f t="shared" si="3"/>
        <v>-3.0511564815888903E-2</v>
      </c>
      <c r="N17" s="47">
        <f t="shared" si="4"/>
        <v>1.0213742302960438</v>
      </c>
    </row>
    <row r="18" spans="1:14">
      <c r="A18" s="64"/>
      <c r="B18" s="31">
        <v>5</v>
      </c>
      <c r="C18" s="67"/>
      <c r="D18" s="68"/>
      <c r="E18" s="44">
        <v>16.320535799999998</v>
      </c>
      <c r="F18" s="44">
        <v>16.436355500000001</v>
      </c>
      <c r="G18" s="44">
        <f t="shared" si="0"/>
        <v>16.37844565</v>
      </c>
      <c r="H18" s="48">
        <v>18.775139575308099</v>
      </c>
      <c r="I18" s="49">
        <v>18.619660848802599</v>
      </c>
      <c r="J18" s="46">
        <f t="shared" si="1"/>
        <v>18.697400212055349</v>
      </c>
      <c r="K18" s="46">
        <f t="shared" si="2"/>
        <v>2.3189545620553496</v>
      </c>
      <c r="L18" s="46"/>
      <c r="M18" s="46">
        <f t="shared" si="3"/>
        <v>-5.6918375919490671E-2</v>
      </c>
      <c r="N18" s="47">
        <f t="shared" si="4"/>
        <v>1.040241410597311</v>
      </c>
    </row>
    <row r="19" spans="1:14" ht="17" thickBot="1">
      <c r="A19" s="64"/>
      <c r="B19" s="31">
        <v>6</v>
      </c>
      <c r="C19" s="69"/>
      <c r="D19" s="70"/>
      <c r="E19" s="44">
        <v>16.969380399999999</v>
      </c>
      <c r="F19" s="44">
        <v>17.000057900000002</v>
      </c>
      <c r="G19" s="44">
        <f t="shared" si="0"/>
        <v>16.98471915</v>
      </c>
      <c r="H19" s="48">
        <v>19.600091707785687</v>
      </c>
      <c r="I19" s="49">
        <v>19.075264696244801</v>
      </c>
      <c r="J19" s="46">
        <f t="shared" si="1"/>
        <v>19.337678202015244</v>
      </c>
      <c r="K19" s="46">
        <f t="shared" si="2"/>
        <v>2.3529590520152439</v>
      </c>
      <c r="L19" s="46"/>
      <c r="M19" s="46">
        <f t="shared" si="3"/>
        <v>-2.2913885959596314E-2</v>
      </c>
      <c r="N19" s="47">
        <f t="shared" si="4"/>
        <v>1.016009495877328</v>
      </c>
    </row>
    <row r="20" spans="1:14">
      <c r="A20" s="64"/>
      <c r="B20" s="32">
        <v>7</v>
      </c>
      <c r="C20" s="71" t="s">
        <v>76</v>
      </c>
      <c r="D20" s="72"/>
      <c r="E20" s="50">
        <v>15.253163900000001</v>
      </c>
      <c r="F20" s="50">
        <v>15.1626917</v>
      </c>
      <c r="G20" s="50">
        <f t="shared" si="0"/>
        <v>15.2079278</v>
      </c>
      <c r="H20" s="48">
        <v>20.083605912791846</v>
      </c>
      <c r="I20" s="49">
        <v>19.992824414829848</v>
      </c>
      <c r="J20" s="51">
        <f t="shared" si="1"/>
        <v>20.038215163810847</v>
      </c>
      <c r="K20" s="46">
        <f t="shared" si="2"/>
        <v>4.8302873638108466</v>
      </c>
      <c r="L20" s="46"/>
      <c r="M20" s="46">
        <f t="shared" si="3"/>
        <v>2.4544144258360063</v>
      </c>
      <c r="N20" s="47">
        <f t="shared" si="4"/>
        <v>0.18245158310833065</v>
      </c>
    </row>
    <row r="21" spans="1:14">
      <c r="A21" s="64"/>
      <c r="B21" s="32">
        <v>8</v>
      </c>
      <c r="C21" s="73"/>
      <c r="D21" s="74"/>
      <c r="E21" s="44">
        <v>15.358416800000001</v>
      </c>
      <c r="F21" s="44">
        <v>15.644997699999999</v>
      </c>
      <c r="G21" s="44">
        <f t="shared" si="0"/>
        <v>15.501707249999999</v>
      </c>
      <c r="H21" s="48">
        <v>18.705062442726199</v>
      </c>
      <c r="I21" s="49">
        <v>18.544301085001798</v>
      </c>
      <c r="J21" s="46">
        <f t="shared" si="1"/>
        <v>18.624681763863997</v>
      </c>
      <c r="K21" s="46">
        <f t="shared" si="2"/>
        <v>3.1229745138639977</v>
      </c>
      <c r="L21" s="46"/>
      <c r="M21" s="46">
        <f t="shared" si="3"/>
        <v>0.74710157588915749</v>
      </c>
      <c r="N21" s="47">
        <f t="shared" si="4"/>
        <v>0.59579933734177393</v>
      </c>
    </row>
    <row r="22" spans="1:14">
      <c r="A22" s="64"/>
      <c r="B22" s="32">
        <v>9</v>
      </c>
      <c r="C22" s="73"/>
      <c r="D22" s="74"/>
      <c r="E22" s="44">
        <v>15.464457100000001</v>
      </c>
      <c r="F22" s="44">
        <v>15.491911</v>
      </c>
      <c r="G22" s="44">
        <f t="shared" si="0"/>
        <v>15.478184049999999</v>
      </c>
      <c r="H22" s="48">
        <v>19.0705869545639</v>
      </c>
      <c r="I22" s="49">
        <v>19.444906903696399</v>
      </c>
      <c r="J22" s="46">
        <f t="shared" si="1"/>
        <v>19.25774692913015</v>
      </c>
      <c r="K22" s="46">
        <f t="shared" si="2"/>
        <v>3.7795628791301503</v>
      </c>
      <c r="L22" s="46"/>
      <c r="M22" s="46">
        <f t="shared" si="3"/>
        <v>1.4036899411553101</v>
      </c>
      <c r="N22" s="47">
        <f t="shared" si="4"/>
        <v>0.37796120341731593</v>
      </c>
    </row>
    <row r="23" spans="1:14">
      <c r="A23" s="64"/>
      <c r="B23" s="32">
        <v>10</v>
      </c>
      <c r="C23" s="73"/>
      <c r="D23" s="74"/>
      <c r="E23" s="44">
        <v>16.171837400000001</v>
      </c>
      <c r="F23" s="44">
        <v>16.408559799999999</v>
      </c>
      <c r="G23" s="44">
        <f t="shared" si="0"/>
        <v>16.2901986</v>
      </c>
      <c r="H23" s="48">
        <v>19.9369999569507</v>
      </c>
      <c r="I23" s="49">
        <v>20.059474924316198</v>
      </c>
      <c r="J23" s="46">
        <f t="shared" si="1"/>
        <v>19.998237440633449</v>
      </c>
      <c r="K23" s="46">
        <f t="shared" si="2"/>
        <v>3.7080388406334492</v>
      </c>
      <c r="L23" s="46"/>
      <c r="M23" s="46">
        <f t="shared" si="3"/>
        <v>1.332165902658609</v>
      </c>
      <c r="N23" s="47">
        <f t="shared" si="4"/>
        <v>0.39717152469826467</v>
      </c>
    </row>
    <row r="24" spans="1:14">
      <c r="A24" s="64"/>
      <c r="B24" s="32">
        <v>11</v>
      </c>
      <c r="C24" s="73"/>
      <c r="D24" s="74"/>
      <c r="E24" s="44">
        <v>16.602712</v>
      </c>
      <c r="F24" s="44">
        <v>16.754255700000002</v>
      </c>
      <c r="G24" s="44">
        <f t="shared" si="0"/>
        <v>16.678483849999999</v>
      </c>
      <c r="H24" s="48">
        <v>20.5069551744953</v>
      </c>
      <c r="I24" s="49">
        <v>20.210426504495899</v>
      </c>
      <c r="J24" s="46">
        <f t="shared" si="1"/>
        <v>20.358690839495601</v>
      </c>
      <c r="K24" s="46">
        <f t="shared" si="2"/>
        <v>3.680206989495602</v>
      </c>
      <c r="L24" s="46"/>
      <c r="M24" s="46">
        <f t="shared" si="3"/>
        <v>1.3043340515207618</v>
      </c>
      <c r="N24" s="47">
        <f t="shared" si="4"/>
        <v>0.40490797078764279</v>
      </c>
    </row>
    <row r="25" spans="1:14">
      <c r="A25" s="64"/>
      <c r="B25" s="32">
        <v>12</v>
      </c>
      <c r="C25" s="75"/>
      <c r="D25" s="76"/>
      <c r="E25" s="44">
        <v>16.173186900000001</v>
      </c>
      <c r="F25" s="44">
        <v>16.131008000000001</v>
      </c>
      <c r="G25" s="44">
        <f t="shared" si="0"/>
        <v>16.152097449999999</v>
      </c>
      <c r="H25" s="48">
        <v>20.121799311313399</v>
      </c>
      <c r="I25" s="49">
        <v>20.003176337798401</v>
      </c>
      <c r="J25" s="46">
        <f t="shared" si="1"/>
        <v>20.062487824555902</v>
      </c>
      <c r="K25" s="46">
        <f t="shared" si="2"/>
        <v>3.9103903745559023</v>
      </c>
      <c r="L25" s="46"/>
      <c r="M25" s="46">
        <f t="shared" si="3"/>
        <v>1.5345174365810621</v>
      </c>
      <c r="N25" s="47">
        <f t="shared" si="4"/>
        <v>0.3451947823713355</v>
      </c>
    </row>
    <row r="35" spans="11:12">
      <c r="K35" s="52"/>
      <c r="L35" s="52"/>
    </row>
    <row r="36" spans="11:12">
      <c r="K36" s="52"/>
      <c r="L36" s="52"/>
    </row>
    <row r="37" spans="11:12">
      <c r="K37" s="52"/>
      <c r="L37" s="52"/>
    </row>
    <row r="38" spans="11:12">
      <c r="K38" s="52"/>
      <c r="L38" s="52"/>
    </row>
    <row r="39" spans="11:12">
      <c r="K39" s="52"/>
      <c r="L39" s="52"/>
    </row>
    <row r="40" spans="11:12">
      <c r="K40" s="52"/>
      <c r="L40" s="52"/>
    </row>
  </sheetData>
  <mergeCells count="7">
    <mergeCell ref="A1:B1"/>
    <mergeCell ref="E12:G12"/>
    <mergeCell ref="H12:N12"/>
    <mergeCell ref="C13:D13"/>
    <mergeCell ref="A14:A25"/>
    <mergeCell ref="C14:D19"/>
    <mergeCell ref="C20:D2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09B11-3C33-6E48-A93F-2506593F27C7}">
  <dimension ref="A1:M33"/>
  <sheetViews>
    <sheetView zoomScale="64" zoomScaleNormal="100" workbookViewId="0">
      <selection activeCell="H56" sqref="H56"/>
    </sheetView>
  </sheetViews>
  <sheetFormatPr baseColWidth="10" defaultRowHeight="16"/>
  <cols>
    <col min="1" max="4" width="20.83203125" style="6" customWidth="1"/>
    <col min="7" max="7" width="17.6640625" customWidth="1"/>
  </cols>
  <sheetData>
    <row r="1" spans="1:13" ht="16" customHeight="1">
      <c r="A1" s="77" t="s">
        <v>11</v>
      </c>
      <c r="B1" s="77"/>
      <c r="C1" s="77"/>
      <c r="D1" s="77"/>
    </row>
    <row r="2" spans="1:13">
      <c r="F2" s="28"/>
      <c r="G2" s="28"/>
    </row>
    <row r="3" spans="1:13">
      <c r="A3" s="4" t="s">
        <v>69</v>
      </c>
      <c r="B3" s="4" t="s">
        <v>22</v>
      </c>
      <c r="C3" s="4" t="s">
        <v>23</v>
      </c>
      <c r="D3" s="4" t="s">
        <v>24</v>
      </c>
      <c r="F3" s="28"/>
      <c r="G3" s="28"/>
    </row>
    <row r="4" spans="1:13">
      <c r="A4" s="13">
        <v>1</v>
      </c>
      <c r="B4" s="13">
        <v>1.3319964650905645</v>
      </c>
      <c r="C4" s="13">
        <v>0.76252357552382621</v>
      </c>
      <c r="D4" s="13">
        <v>0.62237377763764101</v>
      </c>
      <c r="F4" s="28"/>
      <c r="G4" s="28"/>
    </row>
    <row r="5" spans="1:13">
      <c r="A5" s="13">
        <v>0.99172107513639052</v>
      </c>
      <c r="B5" s="13">
        <v>1.8265502387559469</v>
      </c>
      <c r="C5" s="13">
        <v>0.50120697685474314</v>
      </c>
      <c r="D5" s="13">
        <v>0.89209551512690233</v>
      </c>
      <c r="F5" s="28"/>
      <c r="G5" s="28"/>
    </row>
    <row r="6" spans="1:13">
      <c r="A6" s="13">
        <v>0.97004159918822463</v>
      </c>
      <c r="B6" s="13">
        <v>1.2527523693705325</v>
      </c>
      <c r="C6" s="13">
        <v>0.7206287436438934</v>
      </c>
      <c r="D6" s="13">
        <v>0.72273202469474962</v>
      </c>
      <c r="F6" s="28"/>
      <c r="G6" s="28"/>
    </row>
    <row r="7" spans="1:13">
      <c r="A7" s="25">
        <v>1.1028733713758292</v>
      </c>
      <c r="B7" s="25">
        <v>2.0577514388808149</v>
      </c>
      <c r="C7" s="25">
        <v>0.76959014438977191</v>
      </c>
      <c r="D7" s="25">
        <v>0.80409368490789945</v>
      </c>
      <c r="F7" s="28"/>
      <c r="G7" s="28"/>
    </row>
    <row r="8" spans="1:13">
      <c r="A8" s="25">
        <v>0.91780028571219396</v>
      </c>
      <c r="B8" s="25">
        <v>1.4149128970288443</v>
      </c>
      <c r="C8" s="25">
        <v>0.6382578826051768</v>
      </c>
      <c r="D8" s="25">
        <v>0.86864682460372444</v>
      </c>
    </row>
    <row r="11" spans="1:13" ht="17" thickBot="1"/>
    <row r="12" spans="1:13" ht="27" thickBot="1">
      <c r="A12" s="28"/>
      <c r="B12" s="28"/>
      <c r="C12" s="28"/>
      <c r="D12" s="28"/>
      <c r="E12" s="56" t="s">
        <v>74</v>
      </c>
      <c r="F12" s="57"/>
      <c r="G12" s="58"/>
      <c r="H12" s="59" t="s">
        <v>75</v>
      </c>
      <c r="I12" s="60"/>
      <c r="J12" s="60"/>
      <c r="K12" s="60"/>
      <c r="L12" s="60"/>
      <c r="M12" s="61"/>
    </row>
    <row r="13" spans="1:13">
      <c r="A13" s="29"/>
      <c r="B13" s="30" t="s">
        <v>59</v>
      </c>
      <c r="C13" s="62" t="s">
        <v>60</v>
      </c>
      <c r="D13" s="62"/>
      <c r="E13" s="28" t="s">
        <v>61</v>
      </c>
      <c r="F13" s="28" t="s">
        <v>62</v>
      </c>
      <c r="G13" s="28" t="s">
        <v>63</v>
      </c>
      <c r="H13" s="33" t="s">
        <v>61</v>
      </c>
      <c r="I13" s="34" t="s">
        <v>66</v>
      </c>
      <c r="J13" s="28" t="s">
        <v>63</v>
      </c>
      <c r="K13" s="34" t="s">
        <v>67</v>
      </c>
      <c r="L13" s="28" t="s">
        <v>64</v>
      </c>
      <c r="M13" s="35" t="s">
        <v>65</v>
      </c>
    </row>
    <row r="14" spans="1:13">
      <c r="A14" s="63" t="s">
        <v>78</v>
      </c>
      <c r="B14" s="31">
        <v>1</v>
      </c>
      <c r="C14" s="65" t="s">
        <v>70</v>
      </c>
      <c r="D14" s="66"/>
      <c r="E14" s="36">
        <v>16.482602947990692</v>
      </c>
      <c r="F14" s="36">
        <v>16.484729272469409</v>
      </c>
      <c r="G14" s="36">
        <f>AVERAGE(E14:F14)</f>
        <v>16.48366611023005</v>
      </c>
      <c r="H14">
        <v>16.503581686608037</v>
      </c>
      <c r="I14">
        <v>16.472883234175562</v>
      </c>
      <c r="J14" s="37">
        <f>AVERAGE(H14:I14)</f>
        <v>16.488232460391799</v>
      </c>
      <c r="K14" s="37">
        <f>J14-G14</f>
        <v>4.5663501617489999E-3</v>
      </c>
      <c r="L14" s="37">
        <f>K14-$K$14</f>
        <v>0</v>
      </c>
      <c r="M14" s="38">
        <f>POWER(2,-L14)</f>
        <v>1</v>
      </c>
    </row>
    <row r="15" spans="1:13">
      <c r="A15" s="64"/>
      <c r="B15" s="31">
        <v>2</v>
      </c>
      <c r="C15" s="67"/>
      <c r="D15" s="68"/>
      <c r="E15" s="36">
        <v>16.126954341300774</v>
      </c>
      <c r="F15" s="36">
        <v>16.219912829298046</v>
      </c>
      <c r="G15" s="36">
        <f t="shared" ref="G15:G33" si="0">AVERAGE(E15:F15)</f>
        <v>16.17343358529941</v>
      </c>
      <c r="H15" s="33">
        <v>16.202617487476498</v>
      </c>
      <c r="I15" s="28">
        <v>16.17736974348994</v>
      </c>
      <c r="J15" s="37">
        <f t="shared" ref="J15:J33" si="1">AVERAGE(H15:I15)</f>
        <v>16.189993615483218</v>
      </c>
      <c r="K15" s="37">
        <f t="shared" ref="K15:K33" si="2">J15-G15</f>
        <v>1.6560030183807584E-2</v>
      </c>
      <c r="L15" s="37">
        <f t="shared" ref="L15:L33" si="3">K15-$K$14</f>
        <v>1.1993680022058584E-2</v>
      </c>
      <c r="M15" s="38">
        <f t="shared" ref="M15:M33" si="4">POWER(2,-L15)</f>
        <v>0.99172107513639052</v>
      </c>
    </row>
    <row r="16" spans="1:13">
      <c r="A16" s="64"/>
      <c r="B16" s="31">
        <v>3</v>
      </c>
      <c r="C16" s="67"/>
      <c r="D16" s="68"/>
      <c r="E16" s="36">
        <v>16.471129490990769</v>
      </c>
      <c r="F16" s="36">
        <v>16.528221912838795</v>
      </c>
      <c r="G16" s="36">
        <f t="shared" si="0"/>
        <v>16.499675701914782</v>
      </c>
      <c r="H16" s="33">
        <v>16.508962547746805</v>
      </c>
      <c r="I16" s="28">
        <v>16.587284512085162</v>
      </c>
      <c r="J16" s="37">
        <f t="shared" si="1"/>
        <v>16.548123529915983</v>
      </c>
      <c r="K16" s="37">
        <f t="shared" si="2"/>
        <v>4.8447828001201287E-2</v>
      </c>
      <c r="L16" s="37">
        <f t="shared" si="3"/>
        <v>4.3881477839452288E-2</v>
      </c>
      <c r="M16" s="38">
        <f t="shared" si="4"/>
        <v>0.97004159918822463</v>
      </c>
    </row>
    <row r="17" spans="1:13">
      <c r="A17" s="64"/>
      <c r="B17" s="31">
        <v>4</v>
      </c>
      <c r="C17" s="67"/>
      <c r="D17" s="68"/>
      <c r="E17" s="36">
        <v>16.039642758142932</v>
      </c>
      <c r="F17" s="36">
        <v>16.069608585105506</v>
      </c>
      <c r="G17" s="36">
        <f t="shared" si="0"/>
        <v>16.054625671624219</v>
      </c>
      <c r="H17" s="33">
        <v>16.0077280737233</v>
      </c>
      <c r="I17" s="28">
        <v>15.8281216608377</v>
      </c>
      <c r="J17" s="37">
        <f t="shared" si="1"/>
        <v>15.917924867280501</v>
      </c>
      <c r="K17" s="37">
        <f t="shared" si="2"/>
        <v>-0.13670080434371812</v>
      </c>
      <c r="L17" s="37">
        <f t="shared" si="3"/>
        <v>-0.14126715450546712</v>
      </c>
      <c r="M17" s="38">
        <f t="shared" si="4"/>
        <v>1.1028733713758292</v>
      </c>
    </row>
    <row r="18" spans="1:13" ht="17" thickBot="1">
      <c r="A18" s="64"/>
      <c r="B18" s="31">
        <v>5</v>
      </c>
      <c r="C18" s="69"/>
      <c r="D18" s="70"/>
      <c r="E18" s="36">
        <v>16.722136286515628</v>
      </c>
      <c r="F18" s="36">
        <v>16.667358257630426</v>
      </c>
      <c r="G18" s="36">
        <f t="shared" si="0"/>
        <v>16.694747272073027</v>
      </c>
      <c r="H18" s="33">
        <v>16.908071542460199</v>
      </c>
      <c r="I18" s="28">
        <v>16.7380513800586</v>
      </c>
      <c r="J18" s="37">
        <f t="shared" si="1"/>
        <v>16.8230614612594</v>
      </c>
      <c r="K18" s="37">
        <f t="shared" si="2"/>
        <v>0.12831418918637283</v>
      </c>
      <c r="L18" s="37">
        <f t="shared" si="3"/>
        <v>0.12374783902462383</v>
      </c>
      <c r="M18" s="38">
        <f t="shared" si="4"/>
        <v>0.91780028571219396</v>
      </c>
    </row>
    <row r="19" spans="1:13">
      <c r="A19" s="64"/>
      <c r="B19" s="32">
        <v>6</v>
      </c>
      <c r="C19" s="71" t="s">
        <v>71</v>
      </c>
      <c r="D19" s="72"/>
      <c r="E19" s="39">
        <v>17.066441437026938</v>
      </c>
      <c r="F19" s="39">
        <v>17.082616557060234</v>
      </c>
      <c r="G19" s="39">
        <f t="shared" si="0"/>
        <v>17.074528997043586</v>
      </c>
      <c r="H19" s="33">
        <v>16.696617049013099</v>
      </c>
      <c r="I19" s="28">
        <v>16.634393137941199</v>
      </c>
      <c r="J19" s="40">
        <f t="shared" si="1"/>
        <v>16.665505093477151</v>
      </c>
      <c r="K19" s="40">
        <f t="shared" si="2"/>
        <v>-0.40902390356643537</v>
      </c>
      <c r="L19" s="37">
        <f t="shared" si="3"/>
        <v>-0.41359025372818436</v>
      </c>
      <c r="M19" s="38">
        <f t="shared" si="4"/>
        <v>1.3319964650905645</v>
      </c>
    </row>
    <row r="20" spans="1:13">
      <c r="A20" s="64"/>
      <c r="B20" s="32">
        <v>7</v>
      </c>
      <c r="C20" s="73"/>
      <c r="D20" s="74"/>
      <c r="E20" s="36">
        <v>17.102974925363185</v>
      </c>
      <c r="F20" s="36">
        <v>17.120155953717244</v>
      </c>
      <c r="G20" s="36">
        <f t="shared" si="0"/>
        <v>17.111565439540215</v>
      </c>
      <c r="H20" s="33">
        <v>16.2538705017521</v>
      </c>
      <c r="I20" s="28">
        <v>16.240150207309402</v>
      </c>
      <c r="J20" s="37">
        <f t="shared" si="1"/>
        <v>16.247010354530751</v>
      </c>
      <c r="K20" s="37">
        <f t="shared" si="2"/>
        <v>-0.86455508500946365</v>
      </c>
      <c r="L20" s="37">
        <f t="shared" si="3"/>
        <v>-0.86912143517121265</v>
      </c>
      <c r="M20" s="38">
        <f t="shared" si="4"/>
        <v>1.8265502387559469</v>
      </c>
    </row>
    <row r="21" spans="1:13">
      <c r="A21" s="64"/>
      <c r="B21" s="32">
        <v>8</v>
      </c>
      <c r="C21" s="73"/>
      <c r="D21" s="74"/>
      <c r="E21" s="36">
        <v>17.405445894973106</v>
      </c>
      <c r="F21" s="36">
        <v>17.313097859521477</v>
      </c>
      <c r="G21" s="36">
        <f t="shared" si="0"/>
        <v>17.359271877247291</v>
      </c>
      <c r="H21" s="33">
        <v>17.186770057934702</v>
      </c>
      <c r="I21" s="28">
        <v>16.890703864112901</v>
      </c>
      <c r="J21" s="37">
        <f t="shared" si="1"/>
        <v>17.038736961023801</v>
      </c>
      <c r="K21" s="37">
        <f t="shared" si="2"/>
        <v>-0.32053491622349028</v>
      </c>
      <c r="L21" s="37">
        <f t="shared" si="3"/>
        <v>-0.32510126638523928</v>
      </c>
      <c r="M21" s="38">
        <f t="shared" si="4"/>
        <v>1.2527523693705325</v>
      </c>
    </row>
    <row r="22" spans="1:13">
      <c r="A22" s="64"/>
      <c r="B22" s="32">
        <v>9</v>
      </c>
      <c r="C22" s="73"/>
      <c r="D22" s="74"/>
      <c r="E22" s="36">
        <v>17.252624728421623</v>
      </c>
      <c r="F22" s="36">
        <v>17.293030275688359</v>
      </c>
      <c r="G22" s="36">
        <f t="shared" si="0"/>
        <v>17.272827502054991</v>
      </c>
      <c r="H22" s="33">
        <v>16.206562927603876</v>
      </c>
      <c r="I22" s="28">
        <v>16.266087325049142</v>
      </c>
      <c r="J22" s="37">
        <f t="shared" si="1"/>
        <v>16.236325126326509</v>
      </c>
      <c r="K22" s="37">
        <f t="shared" si="2"/>
        <v>-1.0365023757284817</v>
      </c>
      <c r="L22" s="37">
        <f t="shared" si="3"/>
        <v>-1.0410687258902307</v>
      </c>
      <c r="M22" s="38">
        <f t="shared" si="4"/>
        <v>2.0577514388808149</v>
      </c>
    </row>
    <row r="23" spans="1:13" ht="17" thickBot="1">
      <c r="A23" s="64"/>
      <c r="B23" s="32">
        <v>10</v>
      </c>
      <c r="C23" s="75"/>
      <c r="D23" s="76"/>
      <c r="E23" s="36">
        <v>16.448615049849252</v>
      </c>
      <c r="F23" s="36">
        <v>16.204306385064193</v>
      </c>
      <c r="G23" s="36">
        <f t="shared" si="0"/>
        <v>16.326460717456722</v>
      </c>
      <c r="H23" s="33">
        <v>15.7153129495388</v>
      </c>
      <c r="I23" s="28">
        <v>15.945314700633158</v>
      </c>
      <c r="J23" s="37">
        <f t="shared" si="1"/>
        <v>15.83031382508598</v>
      </c>
      <c r="K23" s="37">
        <f t="shared" si="2"/>
        <v>-0.49614689237074217</v>
      </c>
      <c r="L23" s="37">
        <f t="shared" si="3"/>
        <v>-0.50071324253249117</v>
      </c>
      <c r="M23" s="38">
        <f t="shared" si="4"/>
        <v>1.4149128970288443</v>
      </c>
    </row>
    <row r="24" spans="1:13">
      <c r="A24" s="64"/>
      <c r="B24" s="31">
        <v>11</v>
      </c>
      <c r="C24" s="65" t="s">
        <v>72</v>
      </c>
      <c r="D24" s="66"/>
      <c r="E24" s="39">
        <v>16.395542512821471</v>
      </c>
      <c r="F24" s="39">
        <v>16.494781757345393</v>
      </c>
      <c r="G24" s="39">
        <f t="shared" si="0"/>
        <v>16.445162135083432</v>
      </c>
      <c r="H24" s="41">
        <v>16.80407025294938</v>
      </c>
      <c r="I24" s="42">
        <v>16.8776790210017</v>
      </c>
      <c r="J24" s="40">
        <f t="shared" si="1"/>
        <v>16.840874636975542</v>
      </c>
      <c r="K24" s="40">
        <f t="shared" si="2"/>
        <v>0.39571250189210971</v>
      </c>
      <c r="L24" s="37">
        <f t="shared" si="3"/>
        <v>0.39114615173036071</v>
      </c>
      <c r="M24" s="38">
        <f t="shared" si="4"/>
        <v>0.76252357552382621</v>
      </c>
    </row>
    <row r="25" spans="1:13">
      <c r="A25" s="64"/>
      <c r="B25" s="31">
        <v>12</v>
      </c>
      <c r="C25" s="67"/>
      <c r="D25" s="68"/>
      <c r="E25" s="36">
        <v>16.0287627945944</v>
      </c>
      <c r="F25" s="36">
        <v>16.08542989590233</v>
      </c>
      <c r="G25" s="36">
        <f t="shared" si="0"/>
        <v>16.057096345248365</v>
      </c>
      <c r="H25" s="33">
        <v>16.8037109178069</v>
      </c>
      <c r="I25" s="28">
        <v>17.312657668250299</v>
      </c>
      <c r="J25" s="37">
        <f t="shared" si="1"/>
        <v>17.058184293028599</v>
      </c>
      <c r="K25" s="37">
        <f t="shared" si="2"/>
        <v>1.0010879477802348</v>
      </c>
      <c r="L25" s="37">
        <f t="shared" si="3"/>
        <v>0.9965215976184858</v>
      </c>
      <c r="M25" s="38">
        <f t="shared" si="4"/>
        <v>0.50120697685474314</v>
      </c>
    </row>
    <row r="26" spans="1:13">
      <c r="A26" s="64"/>
      <c r="B26" s="31">
        <v>13</v>
      </c>
      <c r="C26" s="67"/>
      <c r="D26" s="68"/>
      <c r="E26" s="36">
        <v>15.980743064490969</v>
      </c>
      <c r="F26" s="36">
        <v>16.051766363393291</v>
      </c>
      <c r="G26" s="36">
        <f t="shared" si="0"/>
        <v>16.016254713942132</v>
      </c>
      <c r="H26" s="33">
        <v>16.501888320354901</v>
      </c>
      <c r="I26" s="28">
        <v>16.485097602548166</v>
      </c>
      <c r="J26" s="37">
        <f t="shared" si="1"/>
        <v>16.493492961451533</v>
      </c>
      <c r="K26" s="37">
        <f t="shared" si="2"/>
        <v>0.47723824750940125</v>
      </c>
      <c r="L26" s="37">
        <f t="shared" si="3"/>
        <v>0.47267189734765225</v>
      </c>
      <c r="M26" s="38">
        <f t="shared" si="4"/>
        <v>0.7206287436438934</v>
      </c>
    </row>
    <row r="27" spans="1:13">
      <c r="A27" s="64"/>
      <c r="B27" s="31">
        <v>14</v>
      </c>
      <c r="C27" s="67"/>
      <c r="D27" s="68"/>
      <c r="E27" s="36">
        <v>15.857191828214276</v>
      </c>
      <c r="F27" s="36">
        <v>16.025060868782059</v>
      </c>
      <c r="G27" s="36">
        <f t="shared" si="0"/>
        <v>15.941126348498168</v>
      </c>
      <c r="H27" s="33">
        <v>16.2603107938899</v>
      </c>
      <c r="I27" s="28">
        <v>16.386750145952998</v>
      </c>
      <c r="J27" s="37">
        <f t="shared" si="1"/>
        <v>16.323530469921451</v>
      </c>
      <c r="K27" s="37">
        <f t="shared" si="2"/>
        <v>0.38240412142328317</v>
      </c>
      <c r="L27" s="37">
        <f t="shared" si="3"/>
        <v>0.37783777126153417</v>
      </c>
      <c r="M27" s="38">
        <f t="shared" si="4"/>
        <v>0.76959014438977191</v>
      </c>
    </row>
    <row r="28" spans="1:13" ht="17" thickBot="1">
      <c r="A28" s="64"/>
      <c r="B28" s="31">
        <v>15</v>
      </c>
      <c r="C28" s="69"/>
      <c r="D28" s="70"/>
      <c r="E28" s="36">
        <v>16.747053334944546</v>
      </c>
      <c r="F28" s="36">
        <v>16.367262188128848</v>
      </c>
      <c r="G28" s="36">
        <f t="shared" si="0"/>
        <v>16.557157761536697</v>
      </c>
      <c r="H28" s="33">
        <v>17.011128009206399</v>
      </c>
      <c r="I28" s="28">
        <v>17.407897503368901</v>
      </c>
      <c r="J28" s="37">
        <f t="shared" si="1"/>
        <v>17.209512756287651</v>
      </c>
      <c r="K28" s="37">
        <f t="shared" si="2"/>
        <v>0.65235499475095438</v>
      </c>
      <c r="L28" s="37">
        <f t="shared" si="3"/>
        <v>0.64778864458920538</v>
      </c>
      <c r="M28" s="38">
        <f t="shared" si="4"/>
        <v>0.6382578826051768</v>
      </c>
    </row>
    <row r="29" spans="1:13">
      <c r="A29" s="64"/>
      <c r="B29" s="32">
        <v>16</v>
      </c>
      <c r="C29" s="78" t="s">
        <v>73</v>
      </c>
      <c r="D29" s="79"/>
      <c r="E29" s="39">
        <v>16.179589641548716</v>
      </c>
      <c r="F29" s="39">
        <v>16.125868828049626</v>
      </c>
      <c r="G29" s="39">
        <f t="shared" si="0"/>
        <v>16.152729234799171</v>
      </c>
      <c r="H29" s="41">
        <v>16.839963516591599</v>
      </c>
      <c r="I29" s="42">
        <v>16.842921289516799</v>
      </c>
      <c r="J29" s="40">
        <f t="shared" si="1"/>
        <v>16.841442403054199</v>
      </c>
      <c r="K29" s="40">
        <f t="shared" si="2"/>
        <v>0.6887131682550276</v>
      </c>
      <c r="L29" s="37">
        <f t="shared" si="3"/>
        <v>0.6841468180932786</v>
      </c>
      <c r="M29" s="38">
        <f t="shared" si="4"/>
        <v>0.62237377763764101</v>
      </c>
    </row>
    <row r="30" spans="1:13">
      <c r="A30" s="64"/>
      <c r="B30" s="32">
        <v>17</v>
      </c>
      <c r="C30" s="80"/>
      <c r="D30" s="81"/>
      <c r="E30" s="36">
        <v>16.246961034318048</v>
      </c>
      <c r="F30" s="36">
        <v>16.851018564119379</v>
      </c>
      <c r="G30" s="36">
        <f t="shared" si="0"/>
        <v>16.548989799218713</v>
      </c>
      <c r="H30" s="33">
        <v>16.6367782441706</v>
      </c>
      <c r="I30" s="28">
        <v>16.799793873798802</v>
      </c>
      <c r="J30" s="37">
        <f t="shared" si="1"/>
        <v>16.718286058984702</v>
      </c>
      <c r="K30" s="37">
        <f t="shared" si="2"/>
        <v>0.16929625976598928</v>
      </c>
      <c r="L30" s="37">
        <f t="shared" si="3"/>
        <v>0.16472990960424028</v>
      </c>
      <c r="M30" s="38">
        <f t="shared" si="4"/>
        <v>0.89209551512690233</v>
      </c>
    </row>
    <row r="31" spans="1:13">
      <c r="A31" s="64"/>
      <c r="B31" s="32">
        <v>18</v>
      </c>
      <c r="C31" s="80"/>
      <c r="D31" s="81"/>
      <c r="E31" s="36">
        <v>16.397556358725751</v>
      </c>
      <c r="F31" s="36">
        <v>16.481271466209819</v>
      </c>
      <c r="G31" s="36">
        <f t="shared" si="0"/>
        <v>16.439413912467785</v>
      </c>
      <c r="H31" s="33">
        <v>16.9405422897234</v>
      </c>
      <c r="I31" s="28">
        <v>16.884352780496499</v>
      </c>
      <c r="J31" s="37">
        <f t="shared" si="1"/>
        <v>16.912447535109948</v>
      </c>
      <c r="K31" s="37">
        <f t="shared" si="2"/>
        <v>0.47303362264216275</v>
      </c>
      <c r="L31" s="37">
        <f t="shared" si="3"/>
        <v>0.46846727248041375</v>
      </c>
      <c r="M31" s="38">
        <f t="shared" si="4"/>
        <v>0.72273202469474962</v>
      </c>
    </row>
    <row r="32" spans="1:13">
      <c r="A32" s="64"/>
      <c r="B32" s="32">
        <v>19</v>
      </c>
      <c r="C32" s="80"/>
      <c r="D32" s="81"/>
      <c r="E32" s="36">
        <v>16.336363205399088</v>
      </c>
      <c r="F32" s="36">
        <v>16.157694850048472</v>
      </c>
      <c r="G32" s="36">
        <f t="shared" si="0"/>
        <v>16.24702902772378</v>
      </c>
      <c r="H32" s="33">
        <v>16.6219402441317</v>
      </c>
      <c r="I32" s="28">
        <v>16.510379502391601</v>
      </c>
      <c r="J32" s="37">
        <f t="shared" si="1"/>
        <v>16.56615987326165</v>
      </c>
      <c r="K32" s="37">
        <f t="shared" si="2"/>
        <v>0.3191308455378703</v>
      </c>
      <c r="L32" s="37">
        <f t="shared" si="3"/>
        <v>0.3145644953761213</v>
      </c>
      <c r="M32" s="38">
        <f t="shared" si="4"/>
        <v>0.80409368490789945</v>
      </c>
    </row>
    <row r="33" spans="1:13">
      <c r="A33" s="64"/>
      <c r="B33" s="32">
        <v>20</v>
      </c>
      <c r="C33" s="80"/>
      <c r="D33" s="81"/>
      <c r="E33" s="36">
        <v>15.902319809650894</v>
      </c>
      <c r="F33" s="36">
        <v>15.858249226191244</v>
      </c>
      <c r="G33" s="36">
        <f t="shared" si="0"/>
        <v>15.880284517921069</v>
      </c>
      <c r="H33" s="33">
        <v>16.0630487458636</v>
      </c>
      <c r="I33" s="28">
        <v>16.112969732695301</v>
      </c>
      <c r="J33" s="37">
        <f t="shared" si="1"/>
        <v>16.088009239279451</v>
      </c>
      <c r="K33" s="37">
        <f t="shared" si="2"/>
        <v>0.20772472135838171</v>
      </c>
      <c r="L33" s="37">
        <f t="shared" si="3"/>
        <v>0.20315837119663271</v>
      </c>
      <c r="M33" s="38">
        <f t="shared" si="4"/>
        <v>0.86864682460372444</v>
      </c>
    </row>
  </sheetData>
  <mergeCells count="9">
    <mergeCell ref="A1:D1"/>
    <mergeCell ref="H12:M12"/>
    <mergeCell ref="C13:D13"/>
    <mergeCell ref="A14:A33"/>
    <mergeCell ref="C14:D18"/>
    <mergeCell ref="C19:D23"/>
    <mergeCell ref="C24:D28"/>
    <mergeCell ref="C29:D33"/>
    <mergeCell ref="E12:G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B9A46-9DD9-C14B-B84D-7C2B02315370}">
  <dimension ref="A1:D13"/>
  <sheetViews>
    <sheetView workbookViewId="0">
      <selection activeCell="F17" sqref="F17"/>
    </sheetView>
  </sheetViews>
  <sheetFormatPr baseColWidth="10" defaultRowHeight="16"/>
  <cols>
    <col min="1" max="4" width="20.83203125" style="12" customWidth="1"/>
  </cols>
  <sheetData>
    <row r="1" spans="1:4" ht="16" customHeight="1">
      <c r="A1" s="82" t="s">
        <v>57</v>
      </c>
      <c r="B1" s="82"/>
      <c r="C1" s="82"/>
      <c r="D1" s="82"/>
    </row>
    <row r="3" spans="1:4">
      <c r="A3" s="7" t="s">
        <v>7</v>
      </c>
      <c r="B3" s="7" t="s">
        <v>9</v>
      </c>
      <c r="C3" s="7" t="s">
        <v>8</v>
      </c>
      <c r="D3" s="7" t="s">
        <v>10</v>
      </c>
    </row>
    <row r="4" spans="1:4">
      <c r="A4" s="13">
        <v>21.123571200000001</v>
      </c>
      <c r="B4" s="13">
        <v>97.558489300000005</v>
      </c>
      <c r="C4" s="13">
        <v>17.121842900000001</v>
      </c>
      <c r="D4" s="13">
        <v>18.565222599999998</v>
      </c>
    </row>
    <row r="5" spans="1:4">
      <c r="A5" s="13">
        <v>14.506856600000001</v>
      </c>
      <c r="B5" s="13">
        <v>29.2705287</v>
      </c>
      <c r="C5" s="13">
        <v>11.003083</v>
      </c>
      <c r="D5" s="13">
        <v>35.6582115</v>
      </c>
    </row>
    <row r="6" spans="1:4">
      <c r="A6" s="13">
        <v>17.915102399999999</v>
      </c>
      <c r="B6" s="13">
        <v>68.309995099999995</v>
      </c>
      <c r="C6" s="13">
        <v>17.004711799999999</v>
      </c>
      <c r="D6" s="13">
        <v>37.053149099999999</v>
      </c>
    </row>
    <row r="7" spans="1:4">
      <c r="A7" s="12">
        <v>17.375969999999999</v>
      </c>
      <c r="B7" s="12">
        <v>56.675631500000001</v>
      </c>
      <c r="C7" s="12">
        <v>6.7455186400000002</v>
      </c>
      <c r="D7" s="12">
        <v>28.763997499999999</v>
      </c>
    </row>
    <row r="8" spans="1:4">
      <c r="A8" s="12">
        <v>24.154191300000001</v>
      </c>
      <c r="B8" s="12">
        <v>45.339430200000002</v>
      </c>
      <c r="C8" s="12">
        <v>4.3374930699999998</v>
      </c>
      <c r="D8" s="12">
        <v>31.583675499999998</v>
      </c>
    </row>
    <row r="9" spans="1:4">
      <c r="A9" s="12">
        <v>20.754779299999999</v>
      </c>
      <c r="B9" s="12">
        <v>45.018370400000002</v>
      </c>
      <c r="C9" s="12">
        <v>16.26821</v>
      </c>
      <c r="D9" s="12">
        <v>20.993440499999998</v>
      </c>
    </row>
    <row r="10" spans="1:4">
      <c r="A10" s="12">
        <v>15.766513700000001</v>
      </c>
      <c r="B10" s="12">
        <v>26.952303400000002</v>
      </c>
      <c r="C10" s="12">
        <v>12.2544109</v>
      </c>
      <c r="D10" s="12">
        <v>38.678818800000002</v>
      </c>
    </row>
    <row r="11" spans="1:4">
      <c r="A11" s="12">
        <v>24.804019100000001</v>
      </c>
      <c r="B11" s="12">
        <v>40.405788800000003</v>
      </c>
      <c r="C11" s="12">
        <v>17.744952399999999</v>
      </c>
      <c r="D11" s="12">
        <v>28.222228600000001</v>
      </c>
    </row>
    <row r="12" spans="1:4">
      <c r="A12" s="12">
        <v>15.075030099999999</v>
      </c>
      <c r="B12" s="12">
        <v>31.432864800000001</v>
      </c>
      <c r="C12" s="12">
        <v>11.327163499999999</v>
      </c>
      <c r="D12" s="12">
        <v>26.6586541</v>
      </c>
    </row>
    <row r="13" spans="1:4">
      <c r="B13" s="12">
        <v>28.460609099999999</v>
      </c>
      <c r="C13" s="12">
        <v>14.890183499999999</v>
      </c>
      <c r="D13" s="12">
        <v>18.5395092000000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6442-D9D7-414F-9D12-8F1411D4C587}">
  <dimension ref="A1:M8"/>
  <sheetViews>
    <sheetView workbookViewId="0">
      <selection activeCell="H20" sqref="H20"/>
    </sheetView>
  </sheetViews>
  <sheetFormatPr baseColWidth="10" defaultRowHeight="16"/>
  <cols>
    <col min="1" max="1" width="10.83203125" style="6" customWidth="1"/>
    <col min="2" max="4" width="10.83203125" style="17" customWidth="1"/>
    <col min="5" max="13" width="10.83203125" style="17"/>
  </cols>
  <sheetData>
    <row r="1" spans="1:13" ht="16" customHeight="1">
      <c r="A1" s="77" t="s">
        <v>1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</row>
    <row r="3" spans="1:13">
      <c r="A3" s="9" t="s">
        <v>0</v>
      </c>
      <c r="B3" s="89" t="s">
        <v>7</v>
      </c>
      <c r="C3" s="90"/>
      <c r="D3" s="91"/>
      <c r="E3" s="83" t="s">
        <v>22</v>
      </c>
      <c r="F3" s="84"/>
      <c r="G3" s="85"/>
      <c r="H3" s="86" t="s">
        <v>23</v>
      </c>
      <c r="I3" s="87"/>
      <c r="J3" s="88"/>
      <c r="K3" s="83" t="s">
        <v>24</v>
      </c>
      <c r="L3" s="84"/>
      <c r="M3" s="85"/>
    </row>
    <row r="4" spans="1:13">
      <c r="A4" s="10">
        <v>1</v>
      </c>
      <c r="B4" s="15">
        <v>3.24</v>
      </c>
      <c r="C4" s="15">
        <v>3.1533000000000002</v>
      </c>
      <c r="D4" s="15">
        <v>3.2938000000000001</v>
      </c>
      <c r="E4" s="16">
        <v>3.4933000000000001</v>
      </c>
      <c r="F4" s="16">
        <v>3.3267000000000002</v>
      </c>
      <c r="G4" s="16">
        <v>3.2650000000000001</v>
      </c>
      <c r="H4" s="16">
        <v>3.34</v>
      </c>
      <c r="I4" s="16">
        <v>3.29</v>
      </c>
      <c r="J4" s="16">
        <v>3.0533000000000001</v>
      </c>
      <c r="K4" s="16">
        <v>3.35</v>
      </c>
      <c r="L4" s="16">
        <v>3.25</v>
      </c>
      <c r="M4" s="16">
        <v>3.0533000000000001</v>
      </c>
    </row>
    <row r="5" spans="1:13">
      <c r="A5" s="10">
        <v>2</v>
      </c>
      <c r="B5" s="15">
        <v>3.2320000000000002</v>
      </c>
      <c r="C5" s="15">
        <v>3.29</v>
      </c>
      <c r="D5" s="15">
        <v>3.12</v>
      </c>
      <c r="E5" s="16">
        <v>3.79</v>
      </c>
      <c r="F5" s="16">
        <v>4.09</v>
      </c>
      <c r="G5" s="16">
        <v>3.7</v>
      </c>
      <c r="H5" s="16">
        <v>3.25</v>
      </c>
      <c r="I5" s="16">
        <v>3.04</v>
      </c>
      <c r="J5" s="16">
        <v>2.9</v>
      </c>
      <c r="K5" s="16">
        <v>3.41</v>
      </c>
      <c r="L5" s="16">
        <v>3.43</v>
      </c>
      <c r="M5" s="16">
        <v>3.55</v>
      </c>
    </row>
    <row r="6" spans="1:13">
      <c r="A6" s="10">
        <v>3</v>
      </c>
      <c r="B6" s="15">
        <v>2.91</v>
      </c>
      <c r="C6" s="15">
        <v>2.86</v>
      </c>
      <c r="D6" s="15">
        <v>3.15</v>
      </c>
      <c r="E6" s="16">
        <v>3.78</v>
      </c>
      <c r="F6" s="16">
        <v>3.54</v>
      </c>
      <c r="G6" s="16">
        <v>3.64</v>
      </c>
      <c r="H6" s="16">
        <v>2.93</v>
      </c>
      <c r="I6" s="16">
        <v>3.25</v>
      </c>
      <c r="J6" s="16">
        <v>3.14</v>
      </c>
      <c r="K6" s="16">
        <v>3.2930000000000001</v>
      </c>
      <c r="L6" s="16">
        <v>3.1269999999999998</v>
      </c>
      <c r="M6" s="16">
        <v>3.2650000000000001</v>
      </c>
    </row>
    <row r="7" spans="1:13">
      <c r="A7" s="11">
        <v>4</v>
      </c>
      <c r="B7" s="16">
        <v>3.2</v>
      </c>
      <c r="C7" s="16">
        <v>3.13</v>
      </c>
      <c r="D7" s="16">
        <v>2.8250000000000002</v>
      </c>
      <c r="E7" s="16">
        <v>3.6269999999999998</v>
      </c>
      <c r="F7" s="16">
        <v>3.84</v>
      </c>
      <c r="G7" s="16">
        <v>3.79</v>
      </c>
      <c r="H7" s="16">
        <v>3.05</v>
      </c>
      <c r="I7" s="16">
        <v>3.23</v>
      </c>
      <c r="J7" s="16">
        <v>3.3050000000000002</v>
      </c>
      <c r="K7" s="16">
        <v>3.34</v>
      </c>
      <c r="L7" s="16">
        <v>3.4470000000000001</v>
      </c>
      <c r="M7" s="16">
        <v>3.25</v>
      </c>
    </row>
    <row r="8" spans="1:13">
      <c r="A8" s="11">
        <v>5</v>
      </c>
      <c r="B8" s="16">
        <v>3.13</v>
      </c>
      <c r="C8" s="16">
        <v>2.79</v>
      </c>
      <c r="D8" s="16">
        <v>2.8938000000000001</v>
      </c>
      <c r="E8" s="16">
        <v>3.85</v>
      </c>
      <c r="F8" s="16">
        <v>3.76</v>
      </c>
      <c r="G8" s="16">
        <v>3.68</v>
      </c>
      <c r="H8" s="16">
        <v>2.97</v>
      </c>
      <c r="I8" s="16">
        <v>2.835</v>
      </c>
      <c r="J8" s="16">
        <v>2.665</v>
      </c>
      <c r="K8" s="16">
        <v>3.44</v>
      </c>
      <c r="L8" s="16">
        <v>3.35</v>
      </c>
      <c r="M8" s="16">
        <v>3.15</v>
      </c>
    </row>
  </sheetData>
  <mergeCells count="5">
    <mergeCell ref="E3:G3"/>
    <mergeCell ref="H3:J3"/>
    <mergeCell ref="K3:M3"/>
    <mergeCell ref="A1:M1"/>
    <mergeCell ref="B3:D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CE82-6E3C-184E-8A9A-CC7D288BFEC6}">
  <dimension ref="A1:AN12"/>
  <sheetViews>
    <sheetView zoomScale="81" workbookViewId="0">
      <selection activeCell="T39" sqref="T39"/>
    </sheetView>
  </sheetViews>
  <sheetFormatPr baseColWidth="10" defaultRowHeight="16"/>
  <cols>
    <col min="1" max="6" width="5.83203125" style="1" customWidth="1"/>
    <col min="7" max="40" width="5.83203125" style="6" customWidth="1"/>
    <col min="41" max="16384" width="10.83203125" style="6"/>
  </cols>
  <sheetData>
    <row r="1" spans="1:40">
      <c r="A1" s="93" t="s">
        <v>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  <c r="AJ1" s="93"/>
      <c r="AK1" s="93"/>
      <c r="AL1" s="93"/>
      <c r="AM1" s="93"/>
      <c r="AN1" s="93"/>
    </row>
    <row r="3" spans="1:40">
      <c r="A3" s="9" t="s">
        <v>0</v>
      </c>
      <c r="B3" s="92" t="s">
        <v>2</v>
      </c>
      <c r="C3" s="92"/>
      <c r="D3" s="92"/>
      <c r="E3" s="92"/>
      <c r="F3" s="92"/>
      <c r="G3" s="92"/>
      <c r="H3" s="92"/>
      <c r="I3" s="92"/>
      <c r="J3" s="92"/>
      <c r="K3" s="92" t="s">
        <v>3</v>
      </c>
      <c r="L3" s="92"/>
      <c r="M3" s="92"/>
      <c r="N3" s="92"/>
      <c r="O3" s="92"/>
      <c r="P3" s="92"/>
      <c r="Q3" s="92"/>
      <c r="R3" s="92"/>
      <c r="S3" s="92"/>
      <c r="T3" s="92"/>
      <c r="U3" s="92" t="s">
        <v>4</v>
      </c>
      <c r="V3" s="92"/>
      <c r="W3" s="92"/>
      <c r="X3" s="92"/>
      <c r="Y3" s="92"/>
      <c r="Z3" s="92"/>
      <c r="AA3" s="92"/>
      <c r="AB3" s="92"/>
      <c r="AC3" s="92"/>
      <c r="AD3" s="92"/>
      <c r="AE3" s="92" t="s">
        <v>5</v>
      </c>
      <c r="AF3" s="92"/>
      <c r="AG3" s="92"/>
      <c r="AH3" s="92"/>
      <c r="AI3" s="92"/>
      <c r="AJ3" s="92"/>
      <c r="AK3" s="92"/>
      <c r="AL3" s="92"/>
      <c r="AM3" s="92"/>
      <c r="AN3" s="92"/>
    </row>
    <row r="4" spans="1:40">
      <c r="A4" s="19">
        <v>1</v>
      </c>
      <c r="B4" s="19">
        <v>19.2</v>
      </c>
      <c r="C4" s="19">
        <v>21.7</v>
      </c>
      <c r="D4" s="19">
        <v>19.3</v>
      </c>
      <c r="E4" s="19">
        <v>18.7</v>
      </c>
      <c r="F4" s="19">
        <v>18.600000000000001</v>
      </c>
      <c r="G4" s="19">
        <v>19.600000000000001</v>
      </c>
      <c r="H4" s="19">
        <v>20.5</v>
      </c>
      <c r="I4" s="19">
        <v>18.5</v>
      </c>
      <c r="J4" s="19">
        <v>18</v>
      </c>
      <c r="K4" s="19">
        <v>19</v>
      </c>
      <c r="L4" s="19">
        <v>20.5</v>
      </c>
      <c r="M4" s="19">
        <v>19.5</v>
      </c>
      <c r="N4" s="19">
        <v>20.100000000000001</v>
      </c>
      <c r="O4" s="19">
        <v>19.5</v>
      </c>
      <c r="P4" s="19">
        <v>17.600000000000001</v>
      </c>
      <c r="Q4" s="19">
        <v>18.5</v>
      </c>
      <c r="R4" s="19">
        <v>18.3</v>
      </c>
      <c r="S4" s="19">
        <v>21.3</v>
      </c>
      <c r="T4" s="19">
        <v>18.5</v>
      </c>
      <c r="U4" s="19">
        <v>20.8</v>
      </c>
      <c r="V4" s="19">
        <v>21.1</v>
      </c>
      <c r="W4" s="19">
        <v>18.8</v>
      </c>
      <c r="X4" s="19">
        <v>17.899999999999999</v>
      </c>
      <c r="Y4" s="19">
        <v>18.5</v>
      </c>
      <c r="Z4" s="19">
        <v>18.399999999999999</v>
      </c>
      <c r="AA4" s="19">
        <v>18.8</v>
      </c>
      <c r="AB4" s="19">
        <v>18.8</v>
      </c>
      <c r="AC4" s="19">
        <v>18.7</v>
      </c>
      <c r="AD4" s="19">
        <v>16.7</v>
      </c>
      <c r="AE4" s="19">
        <v>18.3</v>
      </c>
      <c r="AF4" s="19">
        <v>18.100000000000001</v>
      </c>
      <c r="AG4" s="19">
        <v>17</v>
      </c>
      <c r="AH4" s="19">
        <v>21</v>
      </c>
      <c r="AI4" s="19">
        <v>17.899999999999999</v>
      </c>
      <c r="AJ4" s="19">
        <v>18</v>
      </c>
      <c r="AK4" s="19">
        <v>18.2</v>
      </c>
      <c r="AL4" s="19">
        <v>18</v>
      </c>
      <c r="AM4" s="19">
        <v>20.100000000000001</v>
      </c>
      <c r="AN4" s="19">
        <v>18.899999999999999</v>
      </c>
    </row>
    <row r="5" spans="1:40">
      <c r="A5" s="19">
        <v>4</v>
      </c>
      <c r="B5" s="19">
        <v>20.7</v>
      </c>
      <c r="C5" s="19">
        <v>21.8</v>
      </c>
      <c r="D5" s="19">
        <v>20.399999999999999</v>
      </c>
      <c r="E5" s="19">
        <v>19.899999999999999</v>
      </c>
      <c r="F5" s="19">
        <v>19.100000000000001</v>
      </c>
      <c r="G5" s="19">
        <v>19.5</v>
      </c>
      <c r="H5" s="19">
        <v>20.6</v>
      </c>
      <c r="I5" s="19">
        <v>19.5</v>
      </c>
      <c r="J5" s="19">
        <v>19.399999999999999</v>
      </c>
      <c r="K5" s="19">
        <v>20.2</v>
      </c>
      <c r="L5" s="19">
        <v>21.9</v>
      </c>
      <c r="M5" s="19">
        <v>21.1</v>
      </c>
      <c r="N5" s="19">
        <v>20.3</v>
      </c>
      <c r="O5" s="19">
        <v>20.399999999999999</v>
      </c>
      <c r="P5" s="19">
        <v>19.100000000000001</v>
      </c>
      <c r="Q5" s="19">
        <v>18.7</v>
      </c>
      <c r="R5" s="19">
        <v>19.100000000000001</v>
      </c>
      <c r="S5" s="19">
        <v>23</v>
      </c>
      <c r="T5" s="19">
        <v>19.899999999999999</v>
      </c>
      <c r="U5" s="19">
        <v>21.2</v>
      </c>
      <c r="V5" s="19">
        <v>22.5</v>
      </c>
      <c r="W5" s="19">
        <v>19.8</v>
      </c>
      <c r="X5" s="19">
        <v>18.399999999999999</v>
      </c>
      <c r="Y5" s="19">
        <v>19.399999999999999</v>
      </c>
      <c r="Z5" s="19">
        <v>19.600000000000001</v>
      </c>
      <c r="AA5" s="19">
        <v>19.3</v>
      </c>
      <c r="AB5" s="19">
        <v>19.7</v>
      </c>
      <c r="AC5" s="19">
        <v>20.7</v>
      </c>
      <c r="AD5" s="19">
        <v>17.2</v>
      </c>
      <c r="AE5" s="19">
        <v>18.8</v>
      </c>
      <c r="AF5" s="19">
        <v>18.7</v>
      </c>
      <c r="AG5" s="19">
        <v>18.3</v>
      </c>
      <c r="AH5" s="19">
        <v>21.6</v>
      </c>
      <c r="AI5" s="19">
        <v>18.5</v>
      </c>
      <c r="AJ5" s="19">
        <v>18.399999999999999</v>
      </c>
      <c r="AK5" s="19">
        <v>18.7</v>
      </c>
      <c r="AL5" s="19">
        <v>18.2</v>
      </c>
      <c r="AM5" s="19">
        <v>19.7</v>
      </c>
      <c r="AN5" s="19">
        <v>18.8</v>
      </c>
    </row>
    <row r="6" spans="1:40">
      <c r="A6" s="19">
        <v>7</v>
      </c>
      <c r="B6" s="19">
        <v>20.5</v>
      </c>
      <c r="C6" s="19">
        <v>21.7</v>
      </c>
      <c r="D6" s="19">
        <v>19.2</v>
      </c>
      <c r="E6" s="19">
        <v>19.600000000000001</v>
      </c>
      <c r="F6" s="19">
        <v>19</v>
      </c>
      <c r="G6" s="19">
        <v>19.5</v>
      </c>
      <c r="H6" s="19">
        <v>19.3</v>
      </c>
      <c r="I6" s="19">
        <v>18.600000000000001</v>
      </c>
      <c r="J6" s="19">
        <v>18.399999999999999</v>
      </c>
      <c r="K6" s="19">
        <v>20.6</v>
      </c>
      <c r="L6" s="19">
        <v>21.9</v>
      </c>
      <c r="M6" s="19">
        <v>21.3</v>
      </c>
      <c r="N6" s="19">
        <v>20.399999999999999</v>
      </c>
      <c r="O6" s="19">
        <v>20.399999999999999</v>
      </c>
      <c r="P6" s="19">
        <v>20</v>
      </c>
      <c r="Q6" s="19">
        <v>19.2</v>
      </c>
      <c r="R6" s="19">
        <v>18.899999999999999</v>
      </c>
      <c r="S6" s="19">
        <v>23.3</v>
      </c>
      <c r="T6" s="19">
        <v>20.2</v>
      </c>
      <c r="U6" s="19">
        <v>20.6</v>
      </c>
      <c r="V6" s="19">
        <v>22.6</v>
      </c>
      <c r="W6" s="19">
        <v>19.600000000000001</v>
      </c>
      <c r="X6" s="19">
        <v>18.3</v>
      </c>
      <c r="Y6" s="19">
        <v>18.8</v>
      </c>
      <c r="Z6" s="19">
        <v>18.7</v>
      </c>
      <c r="AA6" s="19">
        <v>19.2</v>
      </c>
      <c r="AB6" s="19">
        <v>19.2</v>
      </c>
      <c r="AC6" s="19">
        <v>19.899999999999999</v>
      </c>
      <c r="AD6" s="19">
        <v>16.2</v>
      </c>
      <c r="AE6" s="19">
        <v>18.899999999999999</v>
      </c>
      <c r="AF6" s="19">
        <v>18.8</v>
      </c>
      <c r="AG6" s="19">
        <v>18.600000000000001</v>
      </c>
      <c r="AH6" s="19">
        <v>21.6</v>
      </c>
      <c r="AI6" s="19">
        <v>18.399999999999999</v>
      </c>
      <c r="AJ6" s="19">
        <v>18.8</v>
      </c>
      <c r="AK6" s="19">
        <v>19.100000000000001</v>
      </c>
      <c r="AL6" s="19">
        <v>18.100000000000001</v>
      </c>
      <c r="AM6" s="19">
        <v>19.3</v>
      </c>
      <c r="AN6" s="19">
        <v>18</v>
      </c>
    </row>
    <row r="7" spans="1:40">
      <c r="A7" s="19">
        <v>10</v>
      </c>
      <c r="B7" s="19">
        <v>21.6</v>
      </c>
      <c r="C7" s="19">
        <v>22.7</v>
      </c>
      <c r="D7" s="19">
        <v>20.3</v>
      </c>
      <c r="E7" s="19">
        <v>20.7</v>
      </c>
      <c r="F7" s="19">
        <v>20</v>
      </c>
      <c r="G7" s="19">
        <v>20.399999999999999</v>
      </c>
      <c r="H7" s="19">
        <v>20.100000000000001</v>
      </c>
      <c r="I7" s="19">
        <v>19.3</v>
      </c>
      <c r="J7" s="19">
        <v>19.3</v>
      </c>
      <c r="K7" s="19">
        <v>23</v>
      </c>
      <c r="L7" s="19">
        <v>22.9</v>
      </c>
      <c r="M7" s="19">
        <v>22</v>
      </c>
      <c r="N7" s="19">
        <v>21.4</v>
      </c>
      <c r="O7" s="19">
        <v>21.5</v>
      </c>
      <c r="P7" s="19">
        <v>21.4</v>
      </c>
      <c r="Q7" s="19">
        <v>20.2</v>
      </c>
      <c r="R7" s="19">
        <v>19.3</v>
      </c>
      <c r="S7" s="19">
        <v>25</v>
      </c>
      <c r="T7" s="19">
        <v>20.2</v>
      </c>
      <c r="U7" s="19">
        <v>22.2</v>
      </c>
      <c r="V7" s="19">
        <v>22.6</v>
      </c>
      <c r="W7" s="19">
        <v>20.5</v>
      </c>
      <c r="X7" s="19">
        <v>18.600000000000001</v>
      </c>
      <c r="Y7" s="19">
        <v>19.8</v>
      </c>
      <c r="Z7" s="19">
        <v>19.7</v>
      </c>
      <c r="AA7" s="19">
        <v>20</v>
      </c>
      <c r="AB7" s="19">
        <v>20.6</v>
      </c>
      <c r="AC7" s="19">
        <v>21.2</v>
      </c>
      <c r="AD7" s="19">
        <v>16.600000000000001</v>
      </c>
      <c r="AE7" s="19">
        <v>19.5</v>
      </c>
      <c r="AF7" s="19">
        <v>19.5</v>
      </c>
      <c r="AG7" s="19">
        <v>19.8</v>
      </c>
      <c r="AH7" s="19">
        <v>22.1</v>
      </c>
      <c r="AI7" s="19">
        <v>18.7</v>
      </c>
      <c r="AJ7" s="19">
        <v>20.3</v>
      </c>
      <c r="AK7" s="19">
        <v>20.100000000000001</v>
      </c>
      <c r="AL7" s="19">
        <v>19.3</v>
      </c>
      <c r="AM7" s="19">
        <v>21.1</v>
      </c>
      <c r="AN7" s="19">
        <v>19.2</v>
      </c>
    </row>
    <row r="8" spans="1:40">
      <c r="A8" s="19">
        <v>13</v>
      </c>
      <c r="B8" s="19">
        <v>21.7</v>
      </c>
      <c r="C8" s="19">
        <v>23.2</v>
      </c>
      <c r="D8" s="19">
        <v>20.399999999999999</v>
      </c>
      <c r="E8" s="19">
        <v>21.4</v>
      </c>
      <c r="F8" s="19">
        <v>20.399999999999999</v>
      </c>
      <c r="G8" s="19">
        <v>20.2</v>
      </c>
      <c r="H8" s="19">
        <v>20.2</v>
      </c>
      <c r="I8" s="19">
        <v>19.399999999999999</v>
      </c>
      <c r="J8" s="19">
        <v>19.2</v>
      </c>
      <c r="K8" s="19">
        <v>23.8</v>
      </c>
      <c r="L8" s="19">
        <v>24</v>
      </c>
      <c r="M8" s="19">
        <v>23.2</v>
      </c>
      <c r="N8" s="19">
        <v>22.1</v>
      </c>
      <c r="O8" s="19">
        <v>23</v>
      </c>
      <c r="P8" s="19">
        <v>22.3</v>
      </c>
      <c r="Q8" s="19">
        <v>21.6</v>
      </c>
      <c r="R8" s="19">
        <v>20.8</v>
      </c>
      <c r="S8" s="19">
        <v>26.3</v>
      </c>
      <c r="T8" s="19">
        <v>20.6</v>
      </c>
      <c r="U8" s="19">
        <v>22.5</v>
      </c>
      <c r="V8" s="19">
        <v>23.3</v>
      </c>
      <c r="W8" s="19">
        <v>20.9</v>
      </c>
      <c r="X8" s="19">
        <v>18.5</v>
      </c>
      <c r="Y8" s="19">
        <v>20.399999999999999</v>
      </c>
      <c r="Z8" s="19">
        <v>20.399999999999999</v>
      </c>
      <c r="AA8" s="19">
        <v>20.7</v>
      </c>
      <c r="AB8" s="19">
        <v>20.6</v>
      </c>
      <c r="AC8" s="19">
        <v>22</v>
      </c>
      <c r="AD8" s="19">
        <v>17.3</v>
      </c>
      <c r="AE8" s="19">
        <v>19.8</v>
      </c>
      <c r="AF8" s="19">
        <v>20.8</v>
      </c>
      <c r="AG8" s="19">
        <v>20.8</v>
      </c>
      <c r="AH8" s="19">
        <v>23.8</v>
      </c>
      <c r="AI8" s="19">
        <v>19.100000000000001</v>
      </c>
      <c r="AJ8" s="19">
        <v>20.6</v>
      </c>
      <c r="AK8" s="19">
        <v>20.9</v>
      </c>
      <c r="AL8" s="19">
        <v>20.5</v>
      </c>
      <c r="AM8" s="19">
        <v>21.8</v>
      </c>
      <c r="AN8" s="19">
        <v>20.100000000000001</v>
      </c>
    </row>
    <row r="9" spans="1:40">
      <c r="A9" s="19">
        <v>17</v>
      </c>
      <c r="B9" s="19">
        <v>22.2</v>
      </c>
      <c r="C9" s="19">
        <v>23.1</v>
      </c>
      <c r="D9" s="19">
        <v>20.3</v>
      </c>
      <c r="E9" s="19">
        <v>21.5</v>
      </c>
      <c r="F9" s="19">
        <v>20.3</v>
      </c>
      <c r="G9" s="19">
        <v>20.399999999999999</v>
      </c>
      <c r="H9" s="19">
        <v>20.7</v>
      </c>
      <c r="I9" s="19">
        <v>19.8</v>
      </c>
      <c r="J9" s="19">
        <v>19</v>
      </c>
      <c r="K9" s="19">
        <v>25.3</v>
      </c>
      <c r="L9" s="19">
        <v>24.7</v>
      </c>
      <c r="M9" s="19">
        <v>23.8</v>
      </c>
      <c r="N9" s="19">
        <v>22.3</v>
      </c>
      <c r="O9" s="19">
        <v>24.1</v>
      </c>
      <c r="P9" s="19">
        <v>22.6</v>
      </c>
      <c r="Q9" s="19">
        <v>23</v>
      </c>
      <c r="R9" s="19">
        <v>22.4</v>
      </c>
      <c r="S9" s="19">
        <v>28</v>
      </c>
      <c r="T9" s="19">
        <v>21.4</v>
      </c>
      <c r="U9" s="19">
        <v>23.1</v>
      </c>
      <c r="V9" s="19">
        <v>23.3</v>
      </c>
      <c r="W9" s="19">
        <v>21.2</v>
      </c>
      <c r="X9" s="19">
        <v>19.2</v>
      </c>
      <c r="Y9" s="19">
        <v>20.6</v>
      </c>
      <c r="Z9" s="19">
        <v>20.8</v>
      </c>
      <c r="AA9" s="19">
        <v>20.8</v>
      </c>
      <c r="AB9" s="19">
        <v>21.8</v>
      </c>
      <c r="AC9" s="19">
        <v>22.3</v>
      </c>
      <c r="AD9" s="19">
        <v>17.7</v>
      </c>
      <c r="AE9" s="19">
        <v>19.899999999999999</v>
      </c>
      <c r="AF9" s="19">
        <v>21.2</v>
      </c>
      <c r="AG9" s="19">
        <v>21.4</v>
      </c>
      <c r="AH9" s="19">
        <v>23.8</v>
      </c>
      <c r="AI9" s="19">
        <v>19.5</v>
      </c>
      <c r="AJ9" s="19">
        <v>21.4</v>
      </c>
      <c r="AK9" s="19">
        <v>22.2</v>
      </c>
      <c r="AL9" s="19">
        <v>21.5</v>
      </c>
      <c r="AM9" s="19">
        <v>22.7</v>
      </c>
      <c r="AN9" s="19">
        <v>20.9</v>
      </c>
    </row>
    <row r="10" spans="1:40">
      <c r="A10" s="19">
        <v>20</v>
      </c>
      <c r="B10" s="19">
        <v>21.4</v>
      </c>
      <c r="C10" s="19">
        <v>22.9</v>
      </c>
      <c r="D10" s="19">
        <v>21</v>
      </c>
      <c r="E10" s="19">
        <v>21.4</v>
      </c>
      <c r="F10" s="19">
        <v>19.899999999999999</v>
      </c>
      <c r="G10" s="19">
        <v>21.1</v>
      </c>
      <c r="H10" s="19">
        <v>20.8</v>
      </c>
      <c r="I10" s="19">
        <v>19</v>
      </c>
      <c r="J10" s="19">
        <v>19.7</v>
      </c>
      <c r="K10" s="19">
        <v>26.9</v>
      </c>
      <c r="L10" s="19">
        <v>24.5</v>
      </c>
      <c r="M10" s="19">
        <v>24.8</v>
      </c>
      <c r="N10" s="19">
        <v>22.4</v>
      </c>
      <c r="O10" s="19">
        <v>24.8</v>
      </c>
      <c r="P10" s="19">
        <v>22.9</v>
      </c>
      <c r="Q10" s="19">
        <v>24.3</v>
      </c>
      <c r="R10" s="19">
        <v>23.6</v>
      </c>
      <c r="S10" s="19">
        <v>28.3</v>
      </c>
      <c r="T10" s="19">
        <v>22.6</v>
      </c>
      <c r="U10" s="19">
        <v>22.3</v>
      </c>
      <c r="V10" s="19">
        <v>23.1</v>
      </c>
      <c r="W10" s="19">
        <v>20.8</v>
      </c>
      <c r="X10" s="19">
        <v>19.3</v>
      </c>
      <c r="Y10" s="19">
        <v>20.7</v>
      </c>
      <c r="Z10" s="19">
        <v>20.100000000000001</v>
      </c>
      <c r="AA10" s="19">
        <v>20.5</v>
      </c>
      <c r="AB10" s="19">
        <v>20.7</v>
      </c>
      <c r="AC10" s="19">
        <v>20.8</v>
      </c>
      <c r="AD10" s="19">
        <v>17.3</v>
      </c>
      <c r="AE10" s="19">
        <v>20</v>
      </c>
      <c r="AF10" s="19">
        <v>21.2</v>
      </c>
      <c r="AG10" s="19">
        <v>22.6</v>
      </c>
      <c r="AH10" s="19">
        <v>24.2</v>
      </c>
      <c r="AI10" s="19">
        <v>19.600000000000001</v>
      </c>
      <c r="AJ10" s="19">
        <v>22.2</v>
      </c>
      <c r="AK10" s="19">
        <v>23.7</v>
      </c>
      <c r="AL10" s="19">
        <v>21.6</v>
      </c>
      <c r="AM10" s="19">
        <v>23.8</v>
      </c>
      <c r="AN10" s="19">
        <v>21.7</v>
      </c>
    </row>
    <row r="11" spans="1:40">
      <c r="A11" s="19">
        <v>24</v>
      </c>
      <c r="B11" s="19">
        <v>21.6</v>
      </c>
      <c r="C11" s="19">
        <v>23.2</v>
      </c>
      <c r="D11" s="19">
        <v>20.5</v>
      </c>
      <c r="E11" s="19">
        <v>21.6</v>
      </c>
      <c r="F11" s="19">
        <v>20.399999999999999</v>
      </c>
      <c r="G11" s="19">
        <v>21.3</v>
      </c>
      <c r="H11" s="19">
        <v>20.6</v>
      </c>
      <c r="I11" s="19">
        <v>20.100000000000001</v>
      </c>
      <c r="J11" s="19">
        <v>19.2</v>
      </c>
      <c r="K11" s="19">
        <v>27.9</v>
      </c>
      <c r="L11" s="19">
        <v>24.8</v>
      </c>
      <c r="M11" s="19">
        <v>21.8</v>
      </c>
      <c r="N11" s="19">
        <v>22.8</v>
      </c>
      <c r="O11" s="19">
        <v>26.3</v>
      </c>
      <c r="P11" s="19">
        <v>23.6</v>
      </c>
      <c r="Q11" s="19">
        <v>25.2</v>
      </c>
      <c r="R11" s="19">
        <v>25.3</v>
      </c>
      <c r="S11" s="19">
        <v>29.6</v>
      </c>
      <c r="T11" s="19">
        <v>23.6</v>
      </c>
      <c r="U11" s="19">
        <v>22.4</v>
      </c>
      <c r="V11" s="19">
        <v>23.6</v>
      </c>
      <c r="W11" s="19">
        <v>21</v>
      </c>
      <c r="X11" s="19">
        <v>18.600000000000001</v>
      </c>
      <c r="Y11" s="19">
        <v>21</v>
      </c>
      <c r="Z11" s="19">
        <v>20</v>
      </c>
      <c r="AA11" s="19">
        <v>20.9</v>
      </c>
      <c r="AB11" s="19">
        <v>21.9</v>
      </c>
      <c r="AC11" s="19">
        <v>22</v>
      </c>
      <c r="AD11" s="19">
        <v>17.7</v>
      </c>
      <c r="AE11" s="19">
        <v>20.3</v>
      </c>
      <c r="AF11" s="19">
        <v>21</v>
      </c>
      <c r="AG11" s="19">
        <v>21.7</v>
      </c>
      <c r="AH11" s="19">
        <v>24.4</v>
      </c>
      <c r="AI11" s="19">
        <v>20.5</v>
      </c>
      <c r="AJ11" s="19">
        <v>22.8</v>
      </c>
      <c r="AK11" s="19">
        <v>24.1</v>
      </c>
      <c r="AL11" s="19">
        <v>22.4</v>
      </c>
      <c r="AM11" s="19">
        <v>24.8</v>
      </c>
      <c r="AN11" s="19">
        <v>23.2</v>
      </c>
    </row>
    <row r="12" spans="1:40">
      <c r="A12" s="19">
        <v>27</v>
      </c>
      <c r="B12" s="19">
        <v>21.7</v>
      </c>
      <c r="C12" s="19">
        <v>22.8</v>
      </c>
      <c r="D12" s="19">
        <v>20.3</v>
      </c>
      <c r="E12" s="19">
        <v>20.9</v>
      </c>
      <c r="F12" s="19">
        <v>20.3</v>
      </c>
      <c r="G12" s="19">
        <v>21.5</v>
      </c>
      <c r="H12" s="19">
        <v>20.5</v>
      </c>
      <c r="I12" s="19">
        <v>20.9</v>
      </c>
      <c r="J12" s="19">
        <v>19.2</v>
      </c>
      <c r="K12" s="19">
        <v>28.3</v>
      </c>
      <c r="L12" s="19">
        <v>24.2</v>
      </c>
      <c r="M12" s="19">
        <v>25.8</v>
      </c>
      <c r="N12" s="19">
        <v>23.6</v>
      </c>
      <c r="O12" s="19">
        <v>25.3</v>
      </c>
      <c r="P12" s="19">
        <v>23.3</v>
      </c>
      <c r="Q12" s="19">
        <v>25.6</v>
      </c>
      <c r="R12" s="19">
        <v>25.4</v>
      </c>
      <c r="S12" s="19">
        <v>29.9</v>
      </c>
      <c r="T12" s="19">
        <v>23.9</v>
      </c>
      <c r="U12" s="19">
        <v>23.2</v>
      </c>
      <c r="V12" s="19">
        <v>24</v>
      </c>
      <c r="W12" s="19">
        <v>21.2</v>
      </c>
      <c r="X12" s="19">
        <v>18.5</v>
      </c>
      <c r="Y12" s="19">
        <v>20.3</v>
      </c>
      <c r="Z12" s="19">
        <v>20.3</v>
      </c>
      <c r="AA12" s="19">
        <v>20.3</v>
      </c>
      <c r="AB12" s="19">
        <v>20.5</v>
      </c>
      <c r="AC12" s="19">
        <v>22.5</v>
      </c>
      <c r="AD12" s="19">
        <v>17.5</v>
      </c>
      <c r="AE12" s="19">
        <v>21.1</v>
      </c>
      <c r="AF12" s="19">
        <v>22.3</v>
      </c>
      <c r="AG12" s="19">
        <v>23</v>
      </c>
      <c r="AH12" s="19">
        <v>25.5</v>
      </c>
      <c r="AI12" s="19">
        <v>20.6</v>
      </c>
      <c r="AJ12" s="19">
        <v>23</v>
      </c>
      <c r="AK12" s="19">
        <v>24.8</v>
      </c>
      <c r="AL12" s="19">
        <v>22.4</v>
      </c>
      <c r="AM12" s="19">
        <v>25.2</v>
      </c>
      <c r="AN12" s="19">
        <v>23.2</v>
      </c>
    </row>
  </sheetData>
  <mergeCells count="5">
    <mergeCell ref="B3:J3"/>
    <mergeCell ref="K3:T3"/>
    <mergeCell ref="U3:AD3"/>
    <mergeCell ref="AE3:AN3"/>
    <mergeCell ref="A1:A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58D6E-6526-5D41-A11F-F267A8C8B4E2}">
  <dimension ref="A1:E625"/>
  <sheetViews>
    <sheetView workbookViewId="0">
      <selection activeCell="G28" sqref="G28"/>
    </sheetView>
  </sheetViews>
  <sheetFormatPr baseColWidth="10" defaultRowHeight="16"/>
  <cols>
    <col min="1" max="1" width="13.5" customWidth="1"/>
    <col min="2" max="2" width="29" customWidth="1"/>
    <col min="3" max="3" width="20.83203125" customWidth="1"/>
    <col min="4" max="4" width="8.83203125" customWidth="1"/>
    <col min="5" max="5" width="20.83203125" customWidth="1"/>
  </cols>
  <sheetData>
    <row r="1" spans="1:5">
      <c r="A1" s="94" t="s">
        <v>49</v>
      </c>
      <c r="B1" s="94"/>
      <c r="C1" s="94"/>
      <c r="D1" s="94"/>
      <c r="E1" s="94"/>
    </row>
    <row r="2" spans="1:5">
      <c r="A2" s="20" t="s">
        <v>25</v>
      </c>
      <c r="B2" s="20" t="s">
        <v>26</v>
      </c>
      <c r="C2" s="20" t="s">
        <v>27</v>
      </c>
      <c r="D2" s="20" t="s">
        <v>28</v>
      </c>
      <c r="E2" s="20" t="s">
        <v>29</v>
      </c>
    </row>
    <row r="3" spans="1:5">
      <c r="A3" s="20" t="s">
        <v>30</v>
      </c>
      <c r="B3" s="20" t="s">
        <v>31</v>
      </c>
      <c r="C3" s="20" t="s">
        <v>32</v>
      </c>
      <c r="D3" s="20" t="s">
        <v>12</v>
      </c>
      <c r="E3" s="20">
        <v>2.4424000000000001</v>
      </c>
    </row>
    <row r="4" spans="1:5">
      <c r="A4" s="20" t="s">
        <v>30</v>
      </c>
      <c r="B4" s="20" t="s">
        <v>31</v>
      </c>
      <c r="C4" s="20" t="s">
        <v>32</v>
      </c>
      <c r="D4" s="20" t="s">
        <v>13</v>
      </c>
      <c r="E4" s="20">
        <v>2.8596499999999998</v>
      </c>
    </row>
    <row r="5" spans="1:5">
      <c r="A5" s="20" t="s">
        <v>30</v>
      </c>
      <c r="B5" s="20" t="s">
        <v>31</v>
      </c>
      <c r="C5" s="20" t="s">
        <v>32</v>
      </c>
      <c r="D5" s="20" t="s">
        <v>14</v>
      </c>
      <c r="E5" s="20">
        <v>2.8866999999999998</v>
      </c>
    </row>
    <row r="6" spans="1:5">
      <c r="A6" s="20" t="s">
        <v>30</v>
      </c>
      <c r="B6" s="20" t="s">
        <v>31</v>
      </c>
      <c r="C6" s="20" t="s">
        <v>32</v>
      </c>
      <c r="D6" s="20" t="s">
        <v>15</v>
      </c>
      <c r="E6" s="20">
        <v>3.4449800000000002</v>
      </c>
    </row>
    <row r="7" spans="1:5">
      <c r="A7" s="20" t="s">
        <v>30</v>
      </c>
      <c r="B7" s="20" t="s">
        <v>31</v>
      </c>
      <c r="C7" s="20" t="s">
        <v>32</v>
      </c>
      <c r="D7" s="20" t="s">
        <v>16</v>
      </c>
      <c r="E7" s="20">
        <v>3.6896599999999999</v>
      </c>
    </row>
    <row r="8" spans="1:5">
      <c r="A8" s="20" t="s">
        <v>30</v>
      </c>
      <c r="B8" s="20" t="s">
        <v>31</v>
      </c>
      <c r="C8" s="20" t="s">
        <v>32</v>
      </c>
      <c r="D8" s="20" t="s">
        <v>17</v>
      </c>
      <c r="E8" s="20">
        <v>3.6883699999999999</v>
      </c>
    </row>
    <row r="9" spans="1:5">
      <c r="A9" s="20" t="s">
        <v>30</v>
      </c>
      <c r="B9" s="20" t="s">
        <v>31</v>
      </c>
      <c r="C9" s="20" t="s">
        <v>32</v>
      </c>
      <c r="D9" s="20" t="s">
        <v>18</v>
      </c>
      <c r="E9" s="20">
        <v>3.0390199999999998</v>
      </c>
    </row>
    <row r="10" spans="1:5">
      <c r="A10" s="20" t="s">
        <v>30</v>
      </c>
      <c r="B10" s="20" t="s">
        <v>31</v>
      </c>
      <c r="C10" s="20" t="s">
        <v>32</v>
      </c>
      <c r="D10" s="20" t="s">
        <v>19</v>
      </c>
      <c r="E10" s="20">
        <v>2.7894700000000001</v>
      </c>
    </row>
    <row r="11" spans="1:5">
      <c r="A11" s="20" t="s">
        <v>30</v>
      </c>
      <c r="B11" s="20" t="s">
        <v>31</v>
      </c>
      <c r="C11" s="20" t="s">
        <v>32</v>
      </c>
      <c r="D11" s="20" t="s">
        <v>20</v>
      </c>
      <c r="E11" s="20">
        <v>3.1770800000000001</v>
      </c>
    </row>
    <row r="12" spans="1:5">
      <c r="A12" s="20" t="s">
        <v>30</v>
      </c>
      <c r="B12" s="20" t="s">
        <v>31</v>
      </c>
      <c r="C12" s="20" t="s">
        <v>9</v>
      </c>
      <c r="D12" s="20" t="s">
        <v>12</v>
      </c>
      <c r="E12" s="20">
        <v>1.3718999999999999</v>
      </c>
    </row>
    <row r="13" spans="1:5">
      <c r="A13" s="20" t="s">
        <v>30</v>
      </c>
      <c r="B13" s="20" t="s">
        <v>31</v>
      </c>
      <c r="C13" s="20" t="s">
        <v>9</v>
      </c>
      <c r="D13" s="20" t="s">
        <v>13</v>
      </c>
      <c r="E13" s="20">
        <v>0.36434</v>
      </c>
    </row>
    <row r="14" spans="1:5">
      <c r="A14" s="20" t="s">
        <v>30</v>
      </c>
      <c r="B14" s="20" t="s">
        <v>31</v>
      </c>
      <c r="C14" s="20" t="s">
        <v>9</v>
      </c>
      <c r="D14" s="20" t="s">
        <v>14</v>
      </c>
      <c r="E14" s="20">
        <v>0.19067999999999999</v>
      </c>
    </row>
    <row r="15" spans="1:5">
      <c r="A15" s="20" t="s">
        <v>30</v>
      </c>
      <c r="B15" s="20" t="s">
        <v>31</v>
      </c>
      <c r="C15" s="20" t="s">
        <v>9</v>
      </c>
      <c r="D15" s="20" t="s">
        <v>15</v>
      </c>
      <c r="E15" s="20">
        <v>1.0592900000000001</v>
      </c>
    </row>
    <row r="16" spans="1:5">
      <c r="A16" s="20" t="s">
        <v>30</v>
      </c>
      <c r="B16" s="20" t="s">
        <v>31</v>
      </c>
      <c r="C16" s="20" t="s">
        <v>9</v>
      </c>
      <c r="D16" s="20" t="s">
        <v>16</v>
      </c>
      <c r="E16" s="20">
        <v>1.0130399999999999</v>
      </c>
    </row>
    <row r="17" spans="1:5">
      <c r="A17" s="20" t="s">
        <v>30</v>
      </c>
      <c r="B17" s="20" t="s">
        <v>31</v>
      </c>
      <c r="C17" s="20" t="s">
        <v>9</v>
      </c>
      <c r="D17" s="20" t="s">
        <v>17</v>
      </c>
      <c r="E17" s="20">
        <v>1.06009</v>
      </c>
    </row>
    <row r="18" spans="1:5">
      <c r="A18" s="20" t="s">
        <v>30</v>
      </c>
      <c r="B18" s="20" t="s">
        <v>31</v>
      </c>
      <c r="C18" s="20" t="s">
        <v>9</v>
      </c>
      <c r="D18" s="20" t="s">
        <v>18</v>
      </c>
      <c r="E18" s="20">
        <v>0.51563000000000003</v>
      </c>
    </row>
    <row r="19" spans="1:5">
      <c r="A19" s="20" t="s">
        <v>30</v>
      </c>
      <c r="B19" s="20" t="s">
        <v>31</v>
      </c>
      <c r="C19" s="20" t="s">
        <v>9</v>
      </c>
      <c r="D19" s="20" t="s">
        <v>19</v>
      </c>
      <c r="E19" s="20">
        <v>0.49213000000000001</v>
      </c>
    </row>
    <row r="20" spans="1:5">
      <c r="A20" s="20" t="s">
        <v>30</v>
      </c>
      <c r="B20" s="20" t="s">
        <v>31</v>
      </c>
      <c r="C20" s="20" t="s">
        <v>9</v>
      </c>
      <c r="D20" s="20" t="s">
        <v>20</v>
      </c>
      <c r="E20" s="20">
        <v>0.84614999999999996</v>
      </c>
    </row>
    <row r="21" spans="1:5">
      <c r="A21" s="20" t="s">
        <v>30</v>
      </c>
      <c r="B21" s="20" t="s">
        <v>31</v>
      </c>
      <c r="C21" s="20" t="s">
        <v>9</v>
      </c>
      <c r="D21" s="20" t="s">
        <v>21</v>
      </c>
      <c r="E21" s="20">
        <v>0.59011000000000002</v>
      </c>
    </row>
    <row r="22" spans="1:5">
      <c r="A22" s="20" t="s">
        <v>30</v>
      </c>
      <c r="B22" s="20" t="s">
        <v>31</v>
      </c>
      <c r="C22" s="20" t="s">
        <v>30</v>
      </c>
      <c r="D22" s="20" t="s">
        <v>12</v>
      </c>
      <c r="E22" s="20">
        <v>2.8577599999999999</v>
      </c>
    </row>
    <row r="23" spans="1:5">
      <c r="A23" s="20" t="s">
        <v>30</v>
      </c>
      <c r="B23" s="20" t="s">
        <v>31</v>
      </c>
      <c r="C23" s="20" t="s">
        <v>30</v>
      </c>
      <c r="D23" s="20" t="s">
        <v>13</v>
      </c>
      <c r="E23" s="20">
        <v>2.7458300000000002</v>
      </c>
    </row>
    <row r="24" spans="1:5">
      <c r="A24" s="20" t="s">
        <v>30</v>
      </c>
      <c r="B24" s="20" t="s">
        <v>31</v>
      </c>
      <c r="C24" s="20" t="s">
        <v>30</v>
      </c>
      <c r="D24" s="20" t="s">
        <v>14</v>
      </c>
      <c r="E24" s="20">
        <v>2.3820800000000002</v>
      </c>
    </row>
    <row r="25" spans="1:5">
      <c r="A25" s="20" t="s">
        <v>30</v>
      </c>
      <c r="B25" s="20" t="s">
        <v>31</v>
      </c>
      <c r="C25" s="20" t="s">
        <v>30</v>
      </c>
      <c r="D25" s="20" t="s">
        <v>15</v>
      </c>
      <c r="E25" s="20">
        <v>3.2648600000000001</v>
      </c>
    </row>
    <row r="26" spans="1:5">
      <c r="A26" s="20" t="s">
        <v>30</v>
      </c>
      <c r="B26" s="20" t="s">
        <v>31</v>
      </c>
      <c r="C26" s="20" t="s">
        <v>30</v>
      </c>
      <c r="D26" s="20" t="s">
        <v>16</v>
      </c>
      <c r="E26" s="20">
        <v>2.7881800000000001</v>
      </c>
    </row>
    <row r="27" spans="1:5">
      <c r="A27" s="20" t="s">
        <v>30</v>
      </c>
      <c r="B27" s="20" t="s">
        <v>31</v>
      </c>
      <c r="C27" s="20" t="s">
        <v>30</v>
      </c>
      <c r="D27" s="20" t="s">
        <v>17</v>
      </c>
      <c r="E27" s="20">
        <v>3.3842400000000001</v>
      </c>
    </row>
    <row r="28" spans="1:5">
      <c r="A28" s="20" t="s">
        <v>30</v>
      </c>
      <c r="B28" s="20" t="s">
        <v>31</v>
      </c>
      <c r="C28" s="20" t="s">
        <v>30</v>
      </c>
      <c r="D28" s="20" t="s">
        <v>18</v>
      </c>
      <c r="E28" s="20">
        <v>2.91133</v>
      </c>
    </row>
    <row r="29" spans="1:5">
      <c r="A29" s="20" t="s">
        <v>30</v>
      </c>
      <c r="B29" s="20" t="s">
        <v>31</v>
      </c>
      <c r="C29" s="20" t="s">
        <v>30</v>
      </c>
      <c r="D29" s="20" t="s">
        <v>19</v>
      </c>
      <c r="E29" s="20">
        <v>3.7122000000000002</v>
      </c>
    </row>
    <row r="30" spans="1:5">
      <c r="A30" s="20" t="s">
        <v>30</v>
      </c>
      <c r="B30" s="20" t="s">
        <v>31</v>
      </c>
      <c r="C30" s="20" t="s">
        <v>30</v>
      </c>
      <c r="D30" s="20" t="s">
        <v>20</v>
      </c>
      <c r="E30" s="20">
        <v>2.82667</v>
      </c>
    </row>
    <row r="31" spans="1:5">
      <c r="A31" s="20" t="s">
        <v>30</v>
      </c>
      <c r="B31" s="20" t="s">
        <v>31</v>
      </c>
      <c r="C31" s="20" t="s">
        <v>30</v>
      </c>
      <c r="D31" s="20" t="s">
        <v>21</v>
      </c>
      <c r="E31" s="20">
        <v>3.52</v>
      </c>
    </row>
    <row r="32" spans="1:5">
      <c r="A32" s="20" t="s">
        <v>30</v>
      </c>
      <c r="B32" s="20" t="s">
        <v>31</v>
      </c>
      <c r="C32" s="20" t="s">
        <v>33</v>
      </c>
      <c r="D32" s="20" t="s">
        <v>12</v>
      </c>
      <c r="E32" s="20">
        <v>0.92891000000000001</v>
      </c>
    </row>
    <row r="33" spans="1:5">
      <c r="A33" s="20" t="s">
        <v>30</v>
      </c>
      <c r="B33" s="20" t="s">
        <v>31</v>
      </c>
      <c r="C33" s="20" t="s">
        <v>33</v>
      </c>
      <c r="D33" s="20" t="s">
        <v>13</v>
      </c>
      <c r="E33" s="20">
        <v>0.39462000000000003</v>
      </c>
    </row>
    <row r="34" spans="1:5">
      <c r="A34" s="20" t="s">
        <v>30</v>
      </c>
      <c r="B34" s="20" t="s">
        <v>31</v>
      </c>
      <c r="C34" s="20" t="s">
        <v>33</v>
      </c>
      <c r="D34" s="20" t="s">
        <v>14</v>
      </c>
      <c r="E34" s="20">
        <v>0.88537999999999994</v>
      </c>
    </row>
    <row r="35" spans="1:5">
      <c r="A35" s="20" t="s">
        <v>30</v>
      </c>
      <c r="B35" s="20" t="s">
        <v>31</v>
      </c>
      <c r="C35" s="20" t="s">
        <v>33</v>
      </c>
      <c r="D35" s="20" t="s">
        <v>15</v>
      </c>
      <c r="E35" s="20">
        <v>1.7803899999999999</v>
      </c>
    </row>
    <row r="36" spans="1:5">
      <c r="A36" s="20" t="s">
        <v>30</v>
      </c>
      <c r="B36" s="20" t="s">
        <v>31</v>
      </c>
      <c r="C36" s="20" t="s">
        <v>33</v>
      </c>
      <c r="D36" s="20" t="s">
        <v>16</v>
      </c>
      <c r="E36" s="20">
        <v>1.76214</v>
      </c>
    </row>
    <row r="37" spans="1:5">
      <c r="A37" s="20" t="s">
        <v>30</v>
      </c>
      <c r="B37" s="20" t="s">
        <v>31</v>
      </c>
      <c r="C37" s="20" t="s">
        <v>33</v>
      </c>
      <c r="D37" s="20" t="s">
        <v>17</v>
      </c>
      <c r="E37" s="20">
        <v>1.5481199999999999</v>
      </c>
    </row>
    <row r="38" spans="1:5">
      <c r="A38" s="20" t="s">
        <v>30</v>
      </c>
      <c r="B38" s="20" t="s">
        <v>31</v>
      </c>
      <c r="C38" s="20" t="s">
        <v>33</v>
      </c>
      <c r="D38" s="20" t="s">
        <v>18</v>
      </c>
      <c r="E38" s="20">
        <v>0.55652000000000001</v>
      </c>
    </row>
    <row r="39" spans="1:5">
      <c r="A39" s="20" t="s">
        <v>30</v>
      </c>
      <c r="B39" s="20" t="s">
        <v>31</v>
      </c>
      <c r="C39" s="20" t="s">
        <v>33</v>
      </c>
      <c r="D39" s="20" t="s">
        <v>19</v>
      </c>
      <c r="E39" s="20">
        <v>2.0766100000000001</v>
      </c>
    </row>
    <row r="40" spans="1:5">
      <c r="A40" s="20" t="s">
        <v>30</v>
      </c>
      <c r="B40" s="20" t="s">
        <v>31</v>
      </c>
      <c r="C40" s="20" t="s">
        <v>33</v>
      </c>
      <c r="D40" s="20" t="s">
        <v>20</v>
      </c>
      <c r="E40" s="20">
        <v>1.2672399999999999</v>
      </c>
    </row>
    <row r="41" spans="1:5">
      <c r="A41" s="20" t="s">
        <v>30</v>
      </c>
      <c r="B41" s="20" t="s">
        <v>31</v>
      </c>
      <c r="C41" s="20" t="s">
        <v>33</v>
      </c>
      <c r="D41" s="20" t="s">
        <v>21</v>
      </c>
      <c r="E41" s="20">
        <v>1.5714300000000001</v>
      </c>
    </row>
    <row r="42" spans="1:5">
      <c r="A42" s="20" t="s">
        <v>30</v>
      </c>
      <c r="B42" s="20" t="s">
        <v>34</v>
      </c>
      <c r="C42" s="20" t="s">
        <v>32</v>
      </c>
      <c r="D42" s="20" t="s">
        <v>12</v>
      </c>
      <c r="E42" s="20">
        <v>0.61843300000000001</v>
      </c>
    </row>
    <row r="43" spans="1:5">
      <c r="A43" s="20" t="s">
        <v>30</v>
      </c>
      <c r="B43" s="20" t="s">
        <v>34</v>
      </c>
      <c r="C43" s="20" t="s">
        <v>32</v>
      </c>
      <c r="D43" s="20" t="s">
        <v>13</v>
      </c>
      <c r="E43" s="20">
        <v>0.462281</v>
      </c>
    </row>
    <row r="44" spans="1:5">
      <c r="A44" s="20" t="s">
        <v>30</v>
      </c>
      <c r="B44" s="20" t="s">
        <v>34</v>
      </c>
      <c r="C44" s="20" t="s">
        <v>32</v>
      </c>
      <c r="D44" s="20" t="s">
        <v>14</v>
      </c>
      <c r="E44" s="20">
        <v>0.52019700000000002</v>
      </c>
    </row>
    <row r="45" spans="1:5">
      <c r="A45" s="20" t="s">
        <v>30</v>
      </c>
      <c r="B45" s="20" t="s">
        <v>34</v>
      </c>
      <c r="C45" s="20" t="s">
        <v>32</v>
      </c>
      <c r="D45" s="20" t="s">
        <v>15</v>
      </c>
      <c r="E45" s="20">
        <v>0.68421100000000001</v>
      </c>
    </row>
    <row r="46" spans="1:5">
      <c r="A46" s="20" t="s">
        <v>30</v>
      </c>
      <c r="B46" s="20" t="s">
        <v>34</v>
      </c>
      <c r="C46" s="20" t="s">
        <v>32</v>
      </c>
      <c r="D46" s="20" t="s">
        <v>16</v>
      </c>
      <c r="E46" s="20">
        <v>0.49261100000000002</v>
      </c>
    </row>
    <row r="47" spans="1:5">
      <c r="A47" s="20" t="s">
        <v>30</v>
      </c>
      <c r="B47" s="20" t="s">
        <v>34</v>
      </c>
      <c r="C47" s="20" t="s">
        <v>32</v>
      </c>
      <c r="D47" s="20" t="s">
        <v>17</v>
      </c>
      <c r="E47" s="20">
        <v>0.44092999999999999</v>
      </c>
    </row>
    <row r="48" spans="1:5">
      <c r="A48" s="20" t="s">
        <v>30</v>
      </c>
      <c r="B48" s="20" t="s">
        <v>34</v>
      </c>
      <c r="C48" s="20" t="s">
        <v>32</v>
      </c>
      <c r="D48" s="20" t="s">
        <v>18</v>
      </c>
      <c r="E48" s="20">
        <v>0.490732</v>
      </c>
    </row>
    <row r="49" spans="1:5">
      <c r="A49" s="20" t="s">
        <v>30</v>
      </c>
      <c r="B49" s="20" t="s">
        <v>34</v>
      </c>
      <c r="C49" s="20" t="s">
        <v>32</v>
      </c>
      <c r="D49" s="20" t="s">
        <v>19</v>
      </c>
      <c r="E49" s="20">
        <v>0.489952</v>
      </c>
    </row>
    <row r="50" spans="1:5">
      <c r="A50" s="20" t="s">
        <v>30</v>
      </c>
      <c r="B50" s="20" t="s">
        <v>34</v>
      </c>
      <c r="C50" s="20" t="s">
        <v>32</v>
      </c>
      <c r="D50" s="20" t="s">
        <v>20</v>
      </c>
      <c r="E50" s="20">
        <v>0.69583300000000003</v>
      </c>
    </row>
    <row r="51" spans="1:5">
      <c r="A51" s="20" t="s">
        <v>30</v>
      </c>
      <c r="B51" s="20" t="s">
        <v>34</v>
      </c>
      <c r="C51" s="20" t="s">
        <v>9</v>
      </c>
      <c r="D51" s="20" t="s">
        <v>12</v>
      </c>
      <c r="E51" s="20">
        <v>0.41983500000000001</v>
      </c>
    </row>
    <row r="52" spans="1:5">
      <c r="A52" s="20" t="s">
        <v>30</v>
      </c>
      <c r="B52" s="20" t="s">
        <v>34</v>
      </c>
      <c r="C52" s="20" t="s">
        <v>9</v>
      </c>
      <c r="D52" s="20" t="s">
        <v>13</v>
      </c>
      <c r="E52" s="20">
        <v>0.30232599999999998</v>
      </c>
    </row>
    <row r="53" spans="1:5">
      <c r="A53" s="20" t="s">
        <v>30</v>
      </c>
      <c r="B53" s="20" t="s">
        <v>34</v>
      </c>
      <c r="C53" s="20" t="s">
        <v>9</v>
      </c>
      <c r="D53" s="20" t="s">
        <v>14</v>
      </c>
      <c r="E53" s="20">
        <v>0.305085</v>
      </c>
    </row>
    <row r="54" spans="1:5">
      <c r="A54" s="20" t="s">
        <v>30</v>
      </c>
      <c r="B54" s="20" t="s">
        <v>34</v>
      </c>
      <c r="C54" s="20" t="s">
        <v>9</v>
      </c>
      <c r="D54" s="20" t="s">
        <v>15</v>
      </c>
      <c r="E54" s="20">
        <v>0.48458499999999999</v>
      </c>
    </row>
    <row r="55" spans="1:5">
      <c r="A55" s="20" t="s">
        <v>30</v>
      </c>
      <c r="B55" s="20" t="s">
        <v>34</v>
      </c>
      <c r="C55" s="20" t="s">
        <v>9</v>
      </c>
      <c r="D55" s="20" t="s">
        <v>16</v>
      </c>
      <c r="E55" s="20">
        <v>0.57043500000000003</v>
      </c>
    </row>
    <row r="56" spans="1:5">
      <c r="A56" s="20" t="s">
        <v>30</v>
      </c>
      <c r="B56" s="20" t="s">
        <v>34</v>
      </c>
      <c r="C56" s="20" t="s">
        <v>9</v>
      </c>
      <c r="D56" s="20" t="s">
        <v>17</v>
      </c>
      <c r="E56" s="20">
        <v>0.28782600000000003</v>
      </c>
    </row>
    <row r="57" spans="1:5">
      <c r="A57" s="20" t="s">
        <v>30</v>
      </c>
      <c r="B57" s="20" t="s">
        <v>34</v>
      </c>
      <c r="C57" s="20" t="s">
        <v>9</v>
      </c>
      <c r="D57" s="20" t="s">
        <v>18</v>
      </c>
      <c r="E57" s="20">
        <v>0.25390600000000002</v>
      </c>
    </row>
    <row r="58" spans="1:5">
      <c r="A58" s="20" t="s">
        <v>30</v>
      </c>
      <c r="B58" s="20" t="s">
        <v>34</v>
      </c>
      <c r="C58" s="20" t="s">
        <v>9</v>
      </c>
      <c r="D58" s="20" t="s">
        <v>19</v>
      </c>
      <c r="E58" s="20">
        <v>0.46535399999999999</v>
      </c>
    </row>
    <row r="59" spans="1:5">
      <c r="A59" s="20" t="s">
        <v>30</v>
      </c>
      <c r="B59" s="20" t="s">
        <v>34</v>
      </c>
      <c r="C59" s="20" t="s">
        <v>9</v>
      </c>
      <c r="D59" s="20" t="s">
        <v>20</v>
      </c>
      <c r="E59" s="20">
        <v>0.43645499999999998</v>
      </c>
    </row>
    <row r="60" spans="1:5">
      <c r="A60" s="20" t="s">
        <v>30</v>
      </c>
      <c r="B60" s="20" t="s">
        <v>34</v>
      </c>
      <c r="C60" s="20" t="s">
        <v>9</v>
      </c>
      <c r="D60" s="20" t="s">
        <v>21</v>
      </c>
      <c r="E60" s="20">
        <v>0.47137800000000002</v>
      </c>
    </row>
    <row r="61" spans="1:5">
      <c r="A61" s="20" t="s">
        <v>30</v>
      </c>
      <c r="B61" s="20" t="s">
        <v>34</v>
      </c>
      <c r="C61" s="20" t="s">
        <v>30</v>
      </c>
      <c r="D61" s="20" t="s">
        <v>12</v>
      </c>
      <c r="E61" s="20">
        <v>0.73620699999999994</v>
      </c>
    </row>
    <row r="62" spans="1:5">
      <c r="A62" s="20" t="s">
        <v>30</v>
      </c>
      <c r="B62" s="20" t="s">
        <v>34</v>
      </c>
      <c r="C62" s="20" t="s">
        <v>30</v>
      </c>
      <c r="D62" s="20" t="s">
        <v>13</v>
      </c>
      <c r="E62" s="20">
        <v>0.61750000000000005</v>
      </c>
    </row>
    <row r="63" spans="1:5">
      <c r="A63" s="20" t="s">
        <v>30</v>
      </c>
      <c r="B63" s="20" t="s">
        <v>34</v>
      </c>
      <c r="C63" s="20" t="s">
        <v>30</v>
      </c>
      <c r="D63" s="20" t="s">
        <v>14</v>
      </c>
      <c r="E63" s="20">
        <v>0.516038</v>
      </c>
    </row>
    <row r="64" spans="1:5">
      <c r="A64" s="20" t="s">
        <v>30</v>
      </c>
      <c r="B64" s="20" t="s">
        <v>34</v>
      </c>
      <c r="C64" s="20" t="s">
        <v>30</v>
      </c>
      <c r="D64" s="20" t="s">
        <v>15</v>
      </c>
      <c r="E64" s="20">
        <v>0.81081099999999995</v>
      </c>
    </row>
    <row r="65" spans="1:5">
      <c r="A65" s="20" t="s">
        <v>30</v>
      </c>
      <c r="B65" s="20" t="s">
        <v>34</v>
      </c>
      <c r="C65" s="20" t="s">
        <v>30</v>
      </c>
      <c r="D65" s="20" t="s">
        <v>16</v>
      </c>
      <c r="E65" s="20">
        <v>0.43645299999999998</v>
      </c>
    </row>
    <row r="66" spans="1:5">
      <c r="A66" s="20" t="s">
        <v>30</v>
      </c>
      <c r="B66" s="20" t="s">
        <v>34</v>
      </c>
      <c r="C66" s="20" t="s">
        <v>30</v>
      </c>
      <c r="D66" s="20" t="s">
        <v>17</v>
      </c>
      <c r="E66" s="20">
        <v>0.51921200000000001</v>
      </c>
    </row>
    <row r="67" spans="1:5">
      <c r="A67" s="20" t="s">
        <v>30</v>
      </c>
      <c r="B67" s="20" t="s">
        <v>34</v>
      </c>
      <c r="C67" s="20" t="s">
        <v>30</v>
      </c>
      <c r="D67" s="20" t="s">
        <v>18</v>
      </c>
      <c r="E67" s="20">
        <v>0.47783300000000001</v>
      </c>
    </row>
    <row r="68" spans="1:5">
      <c r="A68" s="20" t="s">
        <v>30</v>
      </c>
      <c r="B68" s="20" t="s">
        <v>34</v>
      </c>
      <c r="C68" s="20" t="s">
        <v>30</v>
      </c>
      <c r="D68" s="20" t="s">
        <v>19</v>
      </c>
      <c r="E68" s="20">
        <v>0.70829299999999995</v>
      </c>
    </row>
    <row r="69" spans="1:5">
      <c r="A69" s="20" t="s">
        <v>30</v>
      </c>
      <c r="B69" s="20" t="s">
        <v>34</v>
      </c>
      <c r="C69" s="20" t="s">
        <v>30</v>
      </c>
      <c r="D69" s="20" t="s">
        <v>20</v>
      </c>
      <c r="E69" s="20">
        <v>0.64177799999999996</v>
      </c>
    </row>
    <row r="70" spans="1:5">
      <c r="A70" s="20" t="s">
        <v>30</v>
      </c>
      <c r="B70" s="20" t="s">
        <v>34</v>
      </c>
      <c r="C70" s="20" t="s">
        <v>30</v>
      </c>
      <c r="D70" s="20" t="s">
        <v>21</v>
      </c>
      <c r="E70" s="20">
        <v>0.63428600000000002</v>
      </c>
    </row>
    <row r="71" spans="1:5">
      <c r="A71" s="20" t="s">
        <v>30</v>
      </c>
      <c r="B71" s="20" t="s">
        <v>34</v>
      </c>
      <c r="C71" s="20" t="s">
        <v>33</v>
      </c>
      <c r="D71" s="20" t="s">
        <v>12</v>
      </c>
      <c r="E71" s="20">
        <v>0.48056900000000002</v>
      </c>
    </row>
    <row r="72" spans="1:5">
      <c r="A72" s="20" t="s">
        <v>30</v>
      </c>
      <c r="B72" s="20" t="s">
        <v>34</v>
      </c>
      <c r="C72" s="20" t="s">
        <v>33</v>
      </c>
      <c r="D72" s="20" t="s">
        <v>13</v>
      </c>
      <c r="E72" s="20">
        <v>0.45112099999999999</v>
      </c>
    </row>
    <row r="73" spans="1:5">
      <c r="A73" s="20" t="s">
        <v>30</v>
      </c>
      <c r="B73" s="20" t="s">
        <v>34</v>
      </c>
      <c r="C73" s="20" t="s">
        <v>33</v>
      </c>
      <c r="D73" s="20" t="s">
        <v>14</v>
      </c>
      <c r="E73" s="20">
        <v>0.53122499999999995</v>
      </c>
    </row>
    <row r="74" spans="1:5">
      <c r="A74" s="20" t="s">
        <v>30</v>
      </c>
      <c r="B74" s="20" t="s">
        <v>34</v>
      </c>
      <c r="C74" s="20" t="s">
        <v>33</v>
      </c>
      <c r="D74" s="20" t="s">
        <v>15</v>
      </c>
      <c r="E74" s="20">
        <v>0.60862700000000003</v>
      </c>
    </row>
    <row r="75" spans="1:5">
      <c r="A75" s="20" t="s">
        <v>30</v>
      </c>
      <c r="B75" s="20" t="s">
        <v>34</v>
      </c>
      <c r="C75" s="20" t="s">
        <v>33</v>
      </c>
      <c r="D75" s="20" t="s">
        <v>16</v>
      </c>
      <c r="E75" s="20">
        <v>0.50485400000000002</v>
      </c>
    </row>
    <row r="76" spans="1:5">
      <c r="A76" s="20" t="s">
        <v>30</v>
      </c>
      <c r="B76" s="20" t="s">
        <v>34</v>
      </c>
      <c r="C76" s="20" t="s">
        <v>33</v>
      </c>
      <c r="D76" s="20" t="s">
        <v>17</v>
      </c>
      <c r="E76" s="20">
        <v>0.45774100000000001</v>
      </c>
    </row>
    <row r="77" spans="1:5">
      <c r="A77" s="20" t="s">
        <v>30</v>
      </c>
      <c r="B77" s="20" t="s">
        <v>34</v>
      </c>
      <c r="C77" s="20" t="s">
        <v>33</v>
      </c>
      <c r="D77" s="20" t="s">
        <v>18</v>
      </c>
      <c r="E77" s="20">
        <v>0.50815500000000002</v>
      </c>
    </row>
    <row r="78" spans="1:5">
      <c r="A78" s="20" t="s">
        <v>30</v>
      </c>
      <c r="B78" s="20" t="s">
        <v>34</v>
      </c>
      <c r="C78" s="20" t="s">
        <v>33</v>
      </c>
      <c r="D78" s="20" t="s">
        <v>19</v>
      </c>
      <c r="E78" s="20">
        <v>0.723387</v>
      </c>
    </row>
    <row r="79" spans="1:5">
      <c r="A79" s="20" t="s">
        <v>30</v>
      </c>
      <c r="B79" s="20" t="s">
        <v>34</v>
      </c>
      <c r="C79" s="20" t="s">
        <v>33</v>
      </c>
      <c r="D79" s="20" t="s">
        <v>20</v>
      </c>
      <c r="E79" s="20">
        <v>0.49655199999999999</v>
      </c>
    </row>
    <row r="80" spans="1:5">
      <c r="A80" s="20" t="s">
        <v>30</v>
      </c>
      <c r="B80" s="20" t="s">
        <v>34</v>
      </c>
      <c r="C80" s="20" t="s">
        <v>33</v>
      </c>
      <c r="D80" s="20" t="s">
        <v>21</v>
      </c>
      <c r="E80" s="20">
        <v>0.52222199999999996</v>
      </c>
    </row>
    <row r="81" spans="1:5">
      <c r="A81" s="20" t="s">
        <v>30</v>
      </c>
      <c r="B81" s="20" t="s">
        <v>35</v>
      </c>
      <c r="C81" s="20" t="s">
        <v>32</v>
      </c>
      <c r="D81" s="20" t="s">
        <v>12</v>
      </c>
      <c r="E81" s="20">
        <v>0.70230400000000004</v>
      </c>
    </row>
    <row r="82" spans="1:5">
      <c r="A82" s="20" t="s">
        <v>30</v>
      </c>
      <c r="B82" s="20" t="s">
        <v>35</v>
      </c>
      <c r="C82" s="20" t="s">
        <v>32</v>
      </c>
      <c r="D82" s="20" t="s">
        <v>13</v>
      </c>
      <c r="E82" s="20">
        <v>1.223684</v>
      </c>
    </row>
    <row r="83" spans="1:5">
      <c r="A83" s="20" t="s">
        <v>30</v>
      </c>
      <c r="B83" s="20" t="s">
        <v>35</v>
      </c>
      <c r="C83" s="20" t="s">
        <v>32</v>
      </c>
      <c r="D83" s="20" t="s">
        <v>14</v>
      </c>
      <c r="E83" s="20">
        <v>1.0748770000000001</v>
      </c>
    </row>
    <row r="84" spans="1:5">
      <c r="A84" s="20" t="s">
        <v>30</v>
      </c>
      <c r="B84" s="20" t="s">
        <v>35</v>
      </c>
      <c r="C84" s="20" t="s">
        <v>32</v>
      </c>
      <c r="D84" s="20" t="s">
        <v>15</v>
      </c>
      <c r="E84" s="20">
        <v>1.0162679999999999</v>
      </c>
    </row>
    <row r="85" spans="1:5">
      <c r="A85" s="20" t="s">
        <v>30</v>
      </c>
      <c r="B85" s="20" t="s">
        <v>35</v>
      </c>
      <c r="C85" s="20" t="s">
        <v>32</v>
      </c>
      <c r="D85" s="20" t="s">
        <v>16</v>
      </c>
      <c r="E85" s="20">
        <v>0.61871900000000002</v>
      </c>
    </row>
    <row r="86" spans="1:5">
      <c r="A86" s="20" t="s">
        <v>30</v>
      </c>
      <c r="B86" s="20" t="s">
        <v>35</v>
      </c>
      <c r="C86" s="20" t="s">
        <v>32</v>
      </c>
      <c r="D86" s="20" t="s">
        <v>17</v>
      </c>
      <c r="E86" s="20">
        <v>1.049302</v>
      </c>
    </row>
    <row r="87" spans="1:5">
      <c r="A87" s="20" t="s">
        <v>30</v>
      </c>
      <c r="B87" s="20" t="s">
        <v>35</v>
      </c>
      <c r="C87" s="20" t="s">
        <v>32</v>
      </c>
      <c r="D87" s="20" t="s">
        <v>18</v>
      </c>
      <c r="E87" s="20">
        <v>1.0712200000000001</v>
      </c>
    </row>
    <row r="88" spans="1:5">
      <c r="A88" s="20" t="s">
        <v>30</v>
      </c>
      <c r="B88" s="20" t="s">
        <v>35</v>
      </c>
      <c r="C88" s="20" t="s">
        <v>32</v>
      </c>
      <c r="D88" s="20" t="s">
        <v>19</v>
      </c>
      <c r="E88" s="20">
        <v>0.64880400000000005</v>
      </c>
    </row>
    <row r="89" spans="1:5">
      <c r="A89" s="20" t="s">
        <v>30</v>
      </c>
      <c r="B89" s="20" t="s">
        <v>35</v>
      </c>
      <c r="C89" s="20" t="s">
        <v>32</v>
      </c>
      <c r="D89" s="20" t="s">
        <v>20</v>
      </c>
      <c r="E89" s="20">
        <v>1.2124999999999999</v>
      </c>
    </row>
    <row r="90" spans="1:5">
      <c r="A90" s="20" t="s">
        <v>30</v>
      </c>
      <c r="B90" s="20" t="s">
        <v>35</v>
      </c>
      <c r="C90" s="20" t="s">
        <v>9</v>
      </c>
      <c r="D90" s="20" t="s">
        <v>12</v>
      </c>
      <c r="E90" s="20">
        <v>0.80082600000000004</v>
      </c>
    </row>
    <row r="91" spans="1:5">
      <c r="A91" s="20" t="s">
        <v>30</v>
      </c>
      <c r="B91" s="20" t="s">
        <v>35</v>
      </c>
      <c r="C91" s="20" t="s">
        <v>9</v>
      </c>
      <c r="D91" s="20" t="s">
        <v>13</v>
      </c>
      <c r="E91" s="20">
        <v>0.40387600000000001</v>
      </c>
    </row>
    <row r="92" spans="1:5">
      <c r="A92" s="20" t="s">
        <v>30</v>
      </c>
      <c r="B92" s="20" t="s">
        <v>35</v>
      </c>
      <c r="C92" s="20" t="s">
        <v>9</v>
      </c>
      <c r="D92" s="20" t="s">
        <v>14</v>
      </c>
      <c r="E92" s="20">
        <v>0.64745799999999998</v>
      </c>
    </row>
    <row r="93" spans="1:5">
      <c r="A93" s="20" t="s">
        <v>30</v>
      </c>
      <c r="B93" s="20" t="s">
        <v>35</v>
      </c>
      <c r="C93" s="20" t="s">
        <v>9</v>
      </c>
      <c r="D93" s="20" t="s">
        <v>15</v>
      </c>
      <c r="E93" s="20">
        <v>0.94071099999999996</v>
      </c>
    </row>
    <row r="94" spans="1:5">
      <c r="A94" s="20" t="s">
        <v>30</v>
      </c>
      <c r="B94" s="20" t="s">
        <v>35</v>
      </c>
      <c r="C94" s="20" t="s">
        <v>9</v>
      </c>
      <c r="D94" s="20" t="s">
        <v>16</v>
      </c>
      <c r="E94" s="20">
        <v>0.86782599999999999</v>
      </c>
    </row>
    <row r="95" spans="1:5">
      <c r="A95" s="20" t="s">
        <v>30</v>
      </c>
      <c r="B95" s="20" t="s">
        <v>35</v>
      </c>
      <c r="C95" s="20" t="s">
        <v>9</v>
      </c>
      <c r="D95" s="20" t="s">
        <v>17</v>
      </c>
      <c r="E95" s="20">
        <v>0.56434799999999996</v>
      </c>
    </row>
    <row r="96" spans="1:5">
      <c r="A96" s="20" t="s">
        <v>30</v>
      </c>
      <c r="B96" s="20" t="s">
        <v>35</v>
      </c>
      <c r="C96" s="20" t="s">
        <v>9</v>
      </c>
      <c r="D96" s="20" t="s">
        <v>18</v>
      </c>
      <c r="E96" s="20">
        <v>0.52500000000000002</v>
      </c>
    </row>
    <row r="97" spans="1:5">
      <c r="A97" s="20" t="s">
        <v>30</v>
      </c>
      <c r="B97" s="20" t="s">
        <v>35</v>
      </c>
      <c r="C97" s="20" t="s">
        <v>9</v>
      </c>
      <c r="D97" s="20" t="s">
        <v>19</v>
      </c>
      <c r="E97" s="20">
        <v>0.64173199999999997</v>
      </c>
    </row>
    <row r="98" spans="1:5">
      <c r="A98" s="20" t="s">
        <v>30</v>
      </c>
      <c r="B98" s="20" t="s">
        <v>35</v>
      </c>
      <c r="C98" s="20" t="s">
        <v>9</v>
      </c>
      <c r="D98" s="20" t="s">
        <v>20</v>
      </c>
      <c r="E98" s="20">
        <v>0.72976600000000003</v>
      </c>
    </row>
    <row r="99" spans="1:5">
      <c r="A99" s="20" t="s">
        <v>30</v>
      </c>
      <c r="B99" s="20" t="s">
        <v>35</v>
      </c>
      <c r="C99" s="20" t="s">
        <v>9</v>
      </c>
      <c r="D99" s="20" t="s">
        <v>21</v>
      </c>
      <c r="E99" s="20">
        <v>0.65300400000000003</v>
      </c>
    </row>
    <row r="100" spans="1:5">
      <c r="A100" s="20" t="s">
        <v>30</v>
      </c>
      <c r="B100" s="20" t="s">
        <v>35</v>
      </c>
      <c r="C100" s="20" t="s">
        <v>30</v>
      </c>
      <c r="D100" s="20" t="s">
        <v>12</v>
      </c>
      <c r="E100" s="20">
        <v>0.91637900000000005</v>
      </c>
    </row>
    <row r="101" spans="1:5">
      <c r="A101" s="20" t="s">
        <v>30</v>
      </c>
      <c r="B101" s="20" t="s">
        <v>35</v>
      </c>
      <c r="C101" s="20" t="s">
        <v>30</v>
      </c>
      <c r="D101" s="20" t="s">
        <v>13</v>
      </c>
      <c r="E101" s="20">
        <v>0.90916699999999995</v>
      </c>
    </row>
    <row r="102" spans="1:5">
      <c r="A102" s="20" t="s">
        <v>30</v>
      </c>
      <c r="B102" s="20" t="s">
        <v>35</v>
      </c>
      <c r="C102" s="20" t="s">
        <v>30</v>
      </c>
      <c r="D102" s="20" t="s">
        <v>14</v>
      </c>
      <c r="E102" s="20">
        <v>0.90283000000000002</v>
      </c>
    </row>
    <row r="103" spans="1:5">
      <c r="A103" s="20" t="s">
        <v>30</v>
      </c>
      <c r="B103" s="20" t="s">
        <v>35</v>
      </c>
      <c r="C103" s="20" t="s">
        <v>30</v>
      </c>
      <c r="D103" s="20" t="s">
        <v>15</v>
      </c>
      <c r="E103" s="20">
        <v>1.156757</v>
      </c>
    </row>
    <row r="104" spans="1:5">
      <c r="A104" s="20" t="s">
        <v>30</v>
      </c>
      <c r="B104" s="20" t="s">
        <v>35</v>
      </c>
      <c r="C104" s="20" t="s">
        <v>30</v>
      </c>
      <c r="D104" s="20" t="s">
        <v>16</v>
      </c>
      <c r="E104" s="20">
        <v>1.140887</v>
      </c>
    </row>
    <row r="105" spans="1:5">
      <c r="A105" s="20" t="s">
        <v>30</v>
      </c>
      <c r="B105" s="20" t="s">
        <v>35</v>
      </c>
      <c r="C105" s="20" t="s">
        <v>30</v>
      </c>
      <c r="D105" s="20" t="s">
        <v>17</v>
      </c>
      <c r="E105" s="20">
        <v>0.978325</v>
      </c>
    </row>
    <row r="106" spans="1:5">
      <c r="A106" s="20" t="s">
        <v>30</v>
      </c>
      <c r="B106" s="20" t="s">
        <v>35</v>
      </c>
      <c r="C106" s="20" t="s">
        <v>30</v>
      </c>
      <c r="D106" s="20" t="s">
        <v>18</v>
      </c>
      <c r="E106" s="20">
        <v>0.885714</v>
      </c>
    </row>
    <row r="107" spans="1:5">
      <c r="A107" s="20" t="s">
        <v>30</v>
      </c>
      <c r="B107" s="20" t="s">
        <v>35</v>
      </c>
      <c r="C107" s="20" t="s">
        <v>30</v>
      </c>
      <c r="D107" s="20" t="s">
        <v>19</v>
      </c>
      <c r="E107" s="20">
        <v>0.93170699999999995</v>
      </c>
    </row>
    <row r="108" spans="1:5">
      <c r="A108" s="20" t="s">
        <v>30</v>
      </c>
      <c r="B108" s="20" t="s">
        <v>35</v>
      </c>
      <c r="C108" s="20" t="s">
        <v>30</v>
      </c>
      <c r="D108" s="20" t="s">
        <v>20</v>
      </c>
      <c r="E108" s="20">
        <v>1.139556</v>
      </c>
    </row>
    <row r="109" spans="1:5">
      <c r="A109" s="20" t="s">
        <v>30</v>
      </c>
      <c r="B109" s="20" t="s">
        <v>35</v>
      </c>
      <c r="C109" s="20" t="s">
        <v>30</v>
      </c>
      <c r="D109" s="20" t="s">
        <v>21</v>
      </c>
      <c r="E109" s="20">
        <v>1.124571</v>
      </c>
    </row>
    <row r="110" spans="1:5">
      <c r="A110" s="20" t="s">
        <v>30</v>
      </c>
      <c r="B110" s="20" t="s">
        <v>35</v>
      </c>
      <c r="C110" s="20" t="s">
        <v>33</v>
      </c>
      <c r="D110" s="20" t="s">
        <v>12</v>
      </c>
      <c r="E110" s="20">
        <v>0.92891000000000001</v>
      </c>
    </row>
    <row r="111" spans="1:5">
      <c r="A111" s="20" t="s">
        <v>30</v>
      </c>
      <c r="B111" s="20" t="s">
        <v>35</v>
      </c>
      <c r="C111" s="20" t="s">
        <v>33</v>
      </c>
      <c r="D111" s="20" t="s">
        <v>13</v>
      </c>
      <c r="E111" s="20">
        <v>0.73632299999999995</v>
      </c>
    </row>
    <row r="112" spans="1:5">
      <c r="A112" s="20" t="s">
        <v>30</v>
      </c>
      <c r="B112" s="20" t="s">
        <v>35</v>
      </c>
      <c r="C112" s="20" t="s">
        <v>33</v>
      </c>
      <c r="D112" s="20" t="s">
        <v>14</v>
      </c>
      <c r="E112" s="20">
        <v>0.98181799999999997</v>
      </c>
    </row>
    <row r="113" spans="1:5">
      <c r="A113" s="20" t="s">
        <v>30</v>
      </c>
      <c r="B113" s="20" t="s">
        <v>35</v>
      </c>
      <c r="C113" s="20" t="s">
        <v>33</v>
      </c>
      <c r="D113" s="20" t="s">
        <v>15</v>
      </c>
      <c r="E113" s="20">
        <v>0.99686300000000005</v>
      </c>
    </row>
    <row r="114" spans="1:5">
      <c r="A114" s="20" t="s">
        <v>30</v>
      </c>
      <c r="B114" s="20" t="s">
        <v>35</v>
      </c>
      <c r="C114" s="20" t="s">
        <v>33</v>
      </c>
      <c r="D114" s="20" t="s">
        <v>16</v>
      </c>
      <c r="E114" s="20">
        <v>1.039806</v>
      </c>
    </row>
    <row r="115" spans="1:5">
      <c r="A115" s="20" t="s">
        <v>30</v>
      </c>
      <c r="B115" s="20" t="s">
        <v>35</v>
      </c>
      <c r="C115" s="20" t="s">
        <v>33</v>
      </c>
      <c r="D115" s="20" t="s">
        <v>17</v>
      </c>
      <c r="E115" s="20">
        <v>0.82008400000000004</v>
      </c>
    </row>
    <row r="116" spans="1:5">
      <c r="A116" s="20" t="s">
        <v>30</v>
      </c>
      <c r="B116" s="20" t="s">
        <v>35</v>
      </c>
      <c r="C116" s="20" t="s">
        <v>33</v>
      </c>
      <c r="D116" s="20" t="s">
        <v>18</v>
      </c>
      <c r="E116" s="20">
        <v>0.82521699999999998</v>
      </c>
    </row>
    <row r="117" spans="1:5">
      <c r="A117" s="20" t="s">
        <v>30</v>
      </c>
      <c r="B117" s="20" t="s">
        <v>35</v>
      </c>
      <c r="C117" s="20" t="s">
        <v>33</v>
      </c>
      <c r="D117" s="20" t="s">
        <v>19</v>
      </c>
      <c r="E117" s="20">
        <v>0.81371000000000004</v>
      </c>
    </row>
    <row r="118" spans="1:5">
      <c r="A118" s="20" t="s">
        <v>30</v>
      </c>
      <c r="B118" s="20" t="s">
        <v>35</v>
      </c>
      <c r="C118" s="20" t="s">
        <v>33</v>
      </c>
      <c r="D118" s="20" t="s">
        <v>20</v>
      </c>
      <c r="E118" s="20">
        <v>0.87844800000000001</v>
      </c>
    </row>
    <row r="119" spans="1:5">
      <c r="A119" s="20" t="s">
        <v>30</v>
      </c>
      <c r="B119" s="20" t="s">
        <v>35</v>
      </c>
      <c r="C119" s="20" t="s">
        <v>33</v>
      </c>
      <c r="D119" s="20" t="s">
        <v>21</v>
      </c>
      <c r="E119" s="20">
        <v>0.76507899999999995</v>
      </c>
    </row>
    <row r="120" spans="1:5">
      <c r="A120" s="20" t="s">
        <v>30</v>
      </c>
      <c r="B120" s="20" t="s">
        <v>36</v>
      </c>
      <c r="C120" s="20" t="s">
        <v>32</v>
      </c>
      <c r="D120" s="20" t="s">
        <v>12</v>
      </c>
      <c r="E120" s="20">
        <v>0.193548</v>
      </c>
    </row>
    <row r="121" spans="1:5">
      <c r="A121" s="20" t="s">
        <v>30</v>
      </c>
      <c r="B121" s="20" t="s">
        <v>36</v>
      </c>
      <c r="C121" s="20" t="s">
        <v>32</v>
      </c>
      <c r="D121" s="20" t="s">
        <v>13</v>
      </c>
      <c r="E121" s="20">
        <v>0.241228</v>
      </c>
    </row>
    <row r="122" spans="1:5">
      <c r="A122" s="20" t="s">
        <v>30</v>
      </c>
      <c r="B122" s="20" t="s">
        <v>36</v>
      </c>
      <c r="C122" s="20" t="s">
        <v>32</v>
      </c>
      <c r="D122" s="20" t="s">
        <v>14</v>
      </c>
      <c r="E122" s="20">
        <v>0.137931</v>
      </c>
    </row>
    <row r="123" spans="1:5">
      <c r="A123" s="20" t="s">
        <v>30</v>
      </c>
      <c r="B123" s="20" t="s">
        <v>36</v>
      </c>
      <c r="C123" s="20" t="s">
        <v>32</v>
      </c>
      <c r="D123" s="20" t="s">
        <v>15</v>
      </c>
      <c r="E123" s="20">
        <v>0.23444999999999999</v>
      </c>
    </row>
    <row r="124" spans="1:5">
      <c r="A124" s="20" t="s">
        <v>30</v>
      </c>
      <c r="B124" s="20" t="s">
        <v>36</v>
      </c>
      <c r="C124" s="20" t="s">
        <v>32</v>
      </c>
      <c r="D124" s="20" t="s">
        <v>16</v>
      </c>
      <c r="E124" s="20">
        <v>0.41871900000000001</v>
      </c>
    </row>
    <row r="125" spans="1:5">
      <c r="A125" s="20" t="s">
        <v>30</v>
      </c>
      <c r="B125" s="20" t="s">
        <v>36</v>
      </c>
      <c r="C125" s="20" t="s">
        <v>32</v>
      </c>
      <c r="D125" s="20" t="s">
        <v>17</v>
      </c>
      <c r="E125" s="20">
        <v>0.28740199999999999</v>
      </c>
    </row>
    <row r="126" spans="1:5">
      <c r="A126" s="20" t="s">
        <v>30</v>
      </c>
      <c r="B126" s="20" t="s">
        <v>36</v>
      </c>
      <c r="C126" s="20" t="s">
        <v>32</v>
      </c>
      <c r="D126" s="20" t="s">
        <v>18</v>
      </c>
      <c r="E126" s="20">
        <v>0.28780499999999998</v>
      </c>
    </row>
    <row r="127" spans="1:5">
      <c r="A127" s="20" t="s">
        <v>30</v>
      </c>
      <c r="B127" s="20" t="s">
        <v>36</v>
      </c>
      <c r="C127" s="20" t="s">
        <v>32</v>
      </c>
      <c r="D127" s="20" t="s">
        <v>19</v>
      </c>
      <c r="E127" s="20">
        <v>0.20574200000000001</v>
      </c>
    </row>
    <row r="128" spans="1:5">
      <c r="A128" s="20" t="s">
        <v>30</v>
      </c>
      <c r="B128" s="20" t="s">
        <v>36</v>
      </c>
      <c r="C128" s="20" t="s">
        <v>32</v>
      </c>
      <c r="D128" s="20" t="s">
        <v>20</v>
      </c>
      <c r="E128" s="20">
        <v>0.328125</v>
      </c>
    </row>
    <row r="129" spans="1:5">
      <c r="A129" s="20" t="s">
        <v>30</v>
      </c>
      <c r="B129" s="20" t="s">
        <v>36</v>
      </c>
      <c r="C129" s="20" t="s">
        <v>9</v>
      </c>
      <c r="D129" s="20" t="s">
        <v>12</v>
      </c>
      <c r="E129" s="20">
        <v>0.115702</v>
      </c>
    </row>
    <row r="130" spans="1:5">
      <c r="A130" s="20" t="s">
        <v>30</v>
      </c>
      <c r="B130" s="20" t="s">
        <v>36</v>
      </c>
      <c r="C130" s="20" t="s">
        <v>9</v>
      </c>
      <c r="D130" s="20" t="s">
        <v>13</v>
      </c>
      <c r="E130" s="20">
        <v>0.16666700000000001</v>
      </c>
    </row>
    <row r="131" spans="1:5">
      <c r="A131" s="20" t="s">
        <v>30</v>
      </c>
      <c r="B131" s="20" t="s">
        <v>36</v>
      </c>
      <c r="C131" s="20" t="s">
        <v>9</v>
      </c>
      <c r="D131" s="20" t="s">
        <v>14</v>
      </c>
      <c r="E131" s="20">
        <v>0.16525400000000001</v>
      </c>
    </row>
    <row r="132" spans="1:5">
      <c r="A132" s="20" t="s">
        <v>30</v>
      </c>
      <c r="B132" s="20" t="s">
        <v>36</v>
      </c>
      <c r="C132" s="20" t="s">
        <v>9</v>
      </c>
      <c r="D132" s="20" t="s">
        <v>15</v>
      </c>
      <c r="E132" s="20">
        <v>3.9683000000000003E-2</v>
      </c>
    </row>
    <row r="133" spans="1:5">
      <c r="A133" s="20" t="s">
        <v>30</v>
      </c>
      <c r="B133" s="20" t="s">
        <v>36</v>
      </c>
      <c r="C133" s="20" t="s">
        <v>9</v>
      </c>
      <c r="D133" s="20" t="s">
        <v>16</v>
      </c>
      <c r="E133" s="20">
        <v>0.16087000000000001</v>
      </c>
    </row>
    <row r="134" spans="1:5">
      <c r="A134" s="20" t="s">
        <v>30</v>
      </c>
      <c r="B134" s="20" t="s">
        <v>36</v>
      </c>
      <c r="C134" s="20" t="s">
        <v>9</v>
      </c>
      <c r="D134" s="20" t="s">
        <v>17</v>
      </c>
      <c r="E134" s="20">
        <v>0.150862</v>
      </c>
    </row>
    <row r="135" spans="1:5">
      <c r="A135" s="20" t="s">
        <v>30</v>
      </c>
      <c r="B135" s="20" t="s">
        <v>36</v>
      </c>
      <c r="C135" s="20" t="s">
        <v>9</v>
      </c>
      <c r="D135" s="20" t="s">
        <v>18</v>
      </c>
      <c r="E135" s="20">
        <v>0.11328100000000001</v>
      </c>
    </row>
    <row r="136" spans="1:5">
      <c r="A136" s="20" t="s">
        <v>30</v>
      </c>
      <c r="B136" s="20" t="s">
        <v>36</v>
      </c>
      <c r="C136" s="20" t="s">
        <v>9</v>
      </c>
      <c r="D136" s="20" t="s">
        <v>19</v>
      </c>
      <c r="E136" s="20">
        <v>5.5814000000000002E-2</v>
      </c>
    </row>
    <row r="137" spans="1:5">
      <c r="A137" s="20" t="s">
        <v>30</v>
      </c>
      <c r="B137" s="20" t="s">
        <v>36</v>
      </c>
      <c r="C137" s="20" t="s">
        <v>9</v>
      </c>
      <c r="D137" s="20" t="s">
        <v>20</v>
      </c>
      <c r="E137" s="20">
        <v>7.3579000000000006E-2</v>
      </c>
    </row>
    <row r="138" spans="1:5">
      <c r="A138" s="20" t="s">
        <v>30</v>
      </c>
      <c r="B138" s="20" t="s">
        <v>36</v>
      </c>
      <c r="C138" s="20" t="s">
        <v>9</v>
      </c>
      <c r="D138" s="20" t="s">
        <v>21</v>
      </c>
      <c r="E138" s="20">
        <v>8.8339000000000001E-2</v>
      </c>
    </row>
    <row r="139" spans="1:5">
      <c r="A139" s="20" t="s">
        <v>30</v>
      </c>
      <c r="B139" s="20" t="s">
        <v>36</v>
      </c>
      <c r="C139" s="20" t="s">
        <v>30</v>
      </c>
      <c r="D139" s="20" t="s">
        <v>12</v>
      </c>
      <c r="E139" s="20">
        <v>0.23175999999999999</v>
      </c>
    </row>
    <row r="140" spans="1:5">
      <c r="A140" s="20" t="s">
        <v>30</v>
      </c>
      <c r="B140" s="20" t="s">
        <v>36</v>
      </c>
      <c r="C140" s="20" t="s">
        <v>30</v>
      </c>
      <c r="D140" s="20" t="s">
        <v>13</v>
      </c>
      <c r="E140" s="20">
        <v>0.20833299999999999</v>
      </c>
    </row>
    <row r="141" spans="1:5">
      <c r="A141" s="20" t="s">
        <v>30</v>
      </c>
      <c r="B141" s="20" t="s">
        <v>36</v>
      </c>
      <c r="C141" s="20" t="s">
        <v>30</v>
      </c>
      <c r="D141" s="20" t="s">
        <v>14</v>
      </c>
      <c r="E141" s="20">
        <v>0.43396200000000001</v>
      </c>
    </row>
    <row r="142" spans="1:5">
      <c r="A142" s="20" t="s">
        <v>30</v>
      </c>
      <c r="B142" s="20" t="s">
        <v>36</v>
      </c>
      <c r="C142" s="20" t="s">
        <v>30</v>
      </c>
      <c r="D142" s="20" t="s">
        <v>15</v>
      </c>
      <c r="E142" s="20">
        <v>0.302703</v>
      </c>
    </row>
    <row r="143" spans="1:5">
      <c r="A143" s="20" t="s">
        <v>30</v>
      </c>
      <c r="B143" s="20" t="s">
        <v>36</v>
      </c>
      <c r="C143" s="20" t="s">
        <v>30</v>
      </c>
      <c r="D143" s="20" t="s">
        <v>16</v>
      </c>
      <c r="E143" s="20">
        <v>0.206897</v>
      </c>
    </row>
    <row r="144" spans="1:5">
      <c r="A144" s="20" t="s">
        <v>30</v>
      </c>
      <c r="B144" s="20" t="s">
        <v>36</v>
      </c>
      <c r="C144" s="20" t="s">
        <v>30</v>
      </c>
      <c r="D144" s="20" t="s">
        <v>17</v>
      </c>
      <c r="E144" s="20">
        <v>0.37549399999999999</v>
      </c>
    </row>
    <row r="145" spans="1:5">
      <c r="A145" s="20" t="s">
        <v>30</v>
      </c>
      <c r="B145" s="20" t="s">
        <v>36</v>
      </c>
      <c r="C145" s="20" t="s">
        <v>30</v>
      </c>
      <c r="D145" s="20" t="s">
        <v>18</v>
      </c>
      <c r="E145" s="20">
        <v>0.33497500000000002</v>
      </c>
    </row>
    <row r="146" spans="1:5">
      <c r="A146" s="20" t="s">
        <v>30</v>
      </c>
      <c r="B146" s="20" t="s">
        <v>36</v>
      </c>
      <c r="C146" s="20" t="s">
        <v>30</v>
      </c>
      <c r="D146" s="20" t="s">
        <v>19</v>
      </c>
      <c r="E146" s="20">
        <v>0.209756</v>
      </c>
    </row>
    <row r="147" spans="1:5">
      <c r="A147" s="20" t="s">
        <v>30</v>
      </c>
      <c r="B147" s="20" t="s">
        <v>36</v>
      </c>
      <c r="C147" s="20" t="s">
        <v>30</v>
      </c>
      <c r="D147" s="20" t="s">
        <v>20</v>
      </c>
      <c r="E147" s="20">
        <v>0.23555599999999999</v>
      </c>
    </row>
    <row r="148" spans="1:5">
      <c r="A148" s="20" t="s">
        <v>30</v>
      </c>
      <c r="B148" s="20" t="s">
        <v>36</v>
      </c>
      <c r="C148" s="20" t="s">
        <v>30</v>
      </c>
      <c r="D148" s="20" t="s">
        <v>21</v>
      </c>
      <c r="E148" s="20">
        <v>0.33142899999999997</v>
      </c>
    </row>
    <row r="149" spans="1:5">
      <c r="A149" s="20" t="s">
        <v>30</v>
      </c>
      <c r="B149" s="20" t="s">
        <v>36</v>
      </c>
      <c r="C149" s="20" t="s">
        <v>33</v>
      </c>
      <c r="D149" s="20" t="s">
        <v>12</v>
      </c>
      <c r="E149" s="20">
        <v>0.21326999999999999</v>
      </c>
    </row>
    <row r="150" spans="1:5">
      <c r="A150" s="20" t="s">
        <v>30</v>
      </c>
      <c r="B150" s="20" t="s">
        <v>36</v>
      </c>
      <c r="C150" s="20" t="s">
        <v>33</v>
      </c>
      <c r="D150" s="20" t="s">
        <v>13</v>
      </c>
      <c r="E150" s="20">
        <v>0.112108</v>
      </c>
    </row>
    <row r="151" spans="1:5">
      <c r="A151" s="20" t="s">
        <v>30</v>
      </c>
      <c r="B151" s="20" t="s">
        <v>36</v>
      </c>
      <c r="C151" s="20" t="s">
        <v>33</v>
      </c>
      <c r="D151" s="20" t="s">
        <v>14</v>
      </c>
      <c r="E151" s="20">
        <v>0.15810299999999999</v>
      </c>
    </row>
    <row r="152" spans="1:5">
      <c r="A152" s="20" t="s">
        <v>30</v>
      </c>
      <c r="B152" s="20" t="s">
        <v>36</v>
      </c>
      <c r="C152" s="20" t="s">
        <v>33</v>
      </c>
      <c r="D152" s="20" t="s">
        <v>15</v>
      </c>
      <c r="E152" s="20">
        <v>0.15294099999999999</v>
      </c>
    </row>
    <row r="153" spans="1:5">
      <c r="A153" s="20" t="s">
        <v>30</v>
      </c>
      <c r="B153" s="20" t="s">
        <v>36</v>
      </c>
      <c r="C153" s="20" t="s">
        <v>33</v>
      </c>
      <c r="D153" s="20" t="s">
        <v>16</v>
      </c>
      <c r="E153" s="20">
        <v>0.228155</v>
      </c>
    </row>
    <row r="154" spans="1:5">
      <c r="A154" s="20" t="s">
        <v>30</v>
      </c>
      <c r="B154" s="20" t="s">
        <v>36</v>
      </c>
      <c r="C154" s="20" t="s">
        <v>33</v>
      </c>
      <c r="D154" s="20" t="s">
        <v>17</v>
      </c>
      <c r="E154" s="20">
        <v>0.18828500000000001</v>
      </c>
    </row>
    <row r="155" spans="1:5">
      <c r="A155" s="20" t="s">
        <v>30</v>
      </c>
      <c r="B155" s="20" t="s">
        <v>36</v>
      </c>
      <c r="C155" s="20" t="s">
        <v>33</v>
      </c>
      <c r="D155" s="20" t="s">
        <v>18</v>
      </c>
      <c r="E155" s="20">
        <v>9.5652000000000001E-2</v>
      </c>
    </row>
    <row r="156" spans="1:5">
      <c r="A156" s="20" t="s">
        <v>30</v>
      </c>
      <c r="B156" s="20" t="s">
        <v>36</v>
      </c>
      <c r="C156" s="20" t="s">
        <v>33</v>
      </c>
      <c r="D156" s="20" t="s">
        <v>19</v>
      </c>
      <c r="E156" s="20">
        <v>0.10080600000000001</v>
      </c>
    </row>
    <row r="157" spans="1:5">
      <c r="A157" s="20" t="s">
        <v>30</v>
      </c>
      <c r="B157" s="20" t="s">
        <v>36</v>
      </c>
      <c r="C157" s="20" t="s">
        <v>33</v>
      </c>
      <c r="D157" s="20" t="s">
        <v>20</v>
      </c>
      <c r="E157" s="20">
        <v>0.22844800000000001</v>
      </c>
    </row>
    <row r="158" spans="1:5">
      <c r="A158" s="20" t="s">
        <v>30</v>
      </c>
      <c r="B158" s="20" t="s">
        <v>36</v>
      </c>
      <c r="C158" s="20" t="s">
        <v>33</v>
      </c>
      <c r="D158" s="20" t="s">
        <v>21</v>
      </c>
      <c r="E158" s="20">
        <v>0.103448</v>
      </c>
    </row>
    <row r="159" spans="1:5">
      <c r="A159" s="20" t="s">
        <v>30</v>
      </c>
      <c r="B159" s="20" t="s">
        <v>37</v>
      </c>
      <c r="C159" s="20" t="s">
        <v>32</v>
      </c>
      <c r="D159" s="20" t="s">
        <v>12</v>
      </c>
      <c r="E159" s="20">
        <v>2.2847930000000001</v>
      </c>
    </row>
    <row r="160" spans="1:5">
      <c r="A160" s="20" t="s">
        <v>30</v>
      </c>
      <c r="B160" s="20" t="s">
        <v>37</v>
      </c>
      <c r="C160" s="20" t="s">
        <v>32</v>
      </c>
      <c r="D160" s="20" t="s">
        <v>13</v>
      </c>
      <c r="E160" s="20">
        <v>1.878509</v>
      </c>
    </row>
    <row r="161" spans="1:5">
      <c r="A161" s="20" t="s">
        <v>30</v>
      </c>
      <c r="B161" s="20" t="s">
        <v>37</v>
      </c>
      <c r="C161" s="20" t="s">
        <v>32</v>
      </c>
      <c r="D161" s="20" t="s">
        <v>14</v>
      </c>
      <c r="E161" s="20">
        <v>1.7226600000000001</v>
      </c>
    </row>
    <row r="162" spans="1:5">
      <c r="A162" s="20" t="s">
        <v>30</v>
      </c>
      <c r="B162" s="20" t="s">
        <v>37</v>
      </c>
      <c r="C162" s="20" t="s">
        <v>32</v>
      </c>
      <c r="D162" s="20" t="s">
        <v>15</v>
      </c>
      <c r="E162" s="20">
        <v>2.1282299999999998</v>
      </c>
    </row>
    <row r="163" spans="1:5">
      <c r="A163" s="20" t="s">
        <v>30</v>
      </c>
      <c r="B163" s="20" t="s">
        <v>37</v>
      </c>
      <c r="C163" s="20" t="s">
        <v>32</v>
      </c>
      <c r="D163" s="20" t="s">
        <v>16</v>
      </c>
      <c r="E163" s="20">
        <v>1.3463050000000001</v>
      </c>
    </row>
    <row r="164" spans="1:5">
      <c r="A164" s="20" t="s">
        <v>30</v>
      </c>
      <c r="B164" s="20" t="s">
        <v>37</v>
      </c>
      <c r="C164" s="20" t="s">
        <v>32</v>
      </c>
      <c r="D164" s="20" t="s">
        <v>17</v>
      </c>
      <c r="E164" s="20">
        <v>2.3632559999999998</v>
      </c>
    </row>
    <row r="165" spans="1:5">
      <c r="A165" s="20" t="s">
        <v>30</v>
      </c>
      <c r="B165" s="20" t="s">
        <v>37</v>
      </c>
      <c r="C165" s="20" t="s">
        <v>32</v>
      </c>
      <c r="D165" s="20" t="s">
        <v>18</v>
      </c>
      <c r="E165" s="20">
        <v>1.4560979999999999</v>
      </c>
    </row>
    <row r="166" spans="1:5">
      <c r="A166" s="20" t="s">
        <v>30</v>
      </c>
      <c r="B166" s="20" t="s">
        <v>37</v>
      </c>
      <c r="C166" s="20" t="s">
        <v>32</v>
      </c>
      <c r="D166" s="20" t="s">
        <v>19</v>
      </c>
      <c r="E166" s="20">
        <v>1.843062</v>
      </c>
    </row>
    <row r="167" spans="1:5">
      <c r="A167" s="20" t="s">
        <v>30</v>
      </c>
      <c r="B167" s="20" t="s">
        <v>37</v>
      </c>
      <c r="C167" s="20" t="s">
        <v>32</v>
      </c>
      <c r="D167" s="20" t="s">
        <v>20</v>
      </c>
      <c r="E167" s="20">
        <v>1.3177080000000001</v>
      </c>
    </row>
    <row r="168" spans="1:5">
      <c r="A168" s="20" t="s">
        <v>30</v>
      </c>
      <c r="B168" s="20" t="s">
        <v>37</v>
      </c>
      <c r="C168" s="20" t="s">
        <v>9</v>
      </c>
      <c r="D168" s="20" t="s">
        <v>12</v>
      </c>
      <c r="E168" s="20">
        <v>4.2206609999999998</v>
      </c>
    </row>
    <row r="169" spans="1:5">
      <c r="A169" s="20" t="s">
        <v>30</v>
      </c>
      <c r="B169" s="20" t="s">
        <v>37</v>
      </c>
      <c r="C169" s="20" t="s">
        <v>9</v>
      </c>
      <c r="D169" s="20" t="s">
        <v>13</v>
      </c>
      <c r="E169" s="20">
        <v>3.2046510000000001</v>
      </c>
    </row>
    <row r="170" spans="1:5">
      <c r="A170" s="20" t="s">
        <v>30</v>
      </c>
      <c r="B170" s="20" t="s">
        <v>37</v>
      </c>
      <c r="C170" s="20" t="s">
        <v>9</v>
      </c>
      <c r="D170" s="20" t="s">
        <v>14</v>
      </c>
      <c r="E170" s="20">
        <v>3.1347459999999998</v>
      </c>
    </row>
    <row r="171" spans="1:5">
      <c r="A171" s="20" t="s">
        <v>30</v>
      </c>
      <c r="B171" s="20" t="s">
        <v>37</v>
      </c>
      <c r="C171" s="20" t="s">
        <v>9</v>
      </c>
      <c r="D171" s="20" t="s">
        <v>15</v>
      </c>
      <c r="E171" s="20">
        <v>3.7893279999999998</v>
      </c>
    </row>
    <row r="172" spans="1:5">
      <c r="A172" s="20" t="s">
        <v>30</v>
      </c>
      <c r="B172" s="20" t="s">
        <v>37</v>
      </c>
      <c r="C172" s="20" t="s">
        <v>9</v>
      </c>
      <c r="D172" s="20" t="s">
        <v>16</v>
      </c>
      <c r="E172" s="20">
        <v>3.4965220000000001</v>
      </c>
    </row>
    <row r="173" spans="1:5">
      <c r="A173" s="20" t="s">
        <v>30</v>
      </c>
      <c r="B173" s="20" t="s">
        <v>37</v>
      </c>
      <c r="C173" s="20" t="s">
        <v>9</v>
      </c>
      <c r="D173" s="20" t="s">
        <v>17</v>
      </c>
      <c r="E173" s="20">
        <v>3.3743479999999999</v>
      </c>
    </row>
    <row r="174" spans="1:5">
      <c r="A174" s="20" t="s">
        <v>30</v>
      </c>
      <c r="B174" s="20" t="s">
        <v>37</v>
      </c>
      <c r="C174" s="20" t="s">
        <v>9</v>
      </c>
      <c r="D174" s="20" t="s">
        <v>18</v>
      </c>
      <c r="E174" s="20">
        <v>3.6808589999999999</v>
      </c>
    </row>
    <row r="175" spans="1:5">
      <c r="A175" s="20" t="s">
        <v>30</v>
      </c>
      <c r="B175" s="20" t="s">
        <v>37</v>
      </c>
      <c r="C175" s="20" t="s">
        <v>9</v>
      </c>
      <c r="D175" s="20" t="s">
        <v>19</v>
      </c>
      <c r="E175" s="20">
        <v>4.1464569999999998</v>
      </c>
    </row>
    <row r="176" spans="1:5">
      <c r="A176" s="20" t="s">
        <v>30</v>
      </c>
      <c r="B176" s="20" t="s">
        <v>37</v>
      </c>
      <c r="C176" s="20" t="s">
        <v>9</v>
      </c>
      <c r="D176" s="20" t="s">
        <v>20</v>
      </c>
      <c r="E176" s="20">
        <v>5.1364549999999998</v>
      </c>
    </row>
    <row r="177" spans="1:5">
      <c r="A177" s="20" t="s">
        <v>30</v>
      </c>
      <c r="B177" s="20" t="s">
        <v>37</v>
      </c>
      <c r="C177" s="20" t="s">
        <v>9</v>
      </c>
      <c r="D177" s="20" t="s">
        <v>21</v>
      </c>
      <c r="E177" s="20">
        <v>4.0473499999999998</v>
      </c>
    </row>
    <row r="178" spans="1:5">
      <c r="A178" s="20" t="s">
        <v>30</v>
      </c>
      <c r="B178" s="20" t="s">
        <v>37</v>
      </c>
      <c r="C178" s="20" t="s">
        <v>30</v>
      </c>
      <c r="D178" s="20" t="s">
        <v>12</v>
      </c>
      <c r="E178" s="20">
        <v>2.6099139999999998</v>
      </c>
    </row>
    <row r="179" spans="1:5">
      <c r="A179" s="20" t="s">
        <v>30</v>
      </c>
      <c r="B179" s="20" t="s">
        <v>37</v>
      </c>
      <c r="C179" s="20" t="s">
        <v>30</v>
      </c>
      <c r="D179" s="20" t="s">
        <v>13</v>
      </c>
      <c r="E179" s="20">
        <v>1.79</v>
      </c>
    </row>
    <row r="180" spans="1:5">
      <c r="A180" s="20" t="s">
        <v>30</v>
      </c>
      <c r="B180" s="20" t="s">
        <v>37</v>
      </c>
      <c r="C180" s="20" t="s">
        <v>30</v>
      </c>
      <c r="D180" s="20" t="s">
        <v>14</v>
      </c>
      <c r="E180" s="20">
        <v>2.2971699999999999</v>
      </c>
    </row>
    <row r="181" spans="1:5">
      <c r="A181" s="20" t="s">
        <v>30</v>
      </c>
      <c r="B181" s="20" t="s">
        <v>37</v>
      </c>
      <c r="C181" s="20" t="s">
        <v>30</v>
      </c>
      <c r="D181" s="20" t="s">
        <v>15</v>
      </c>
      <c r="E181" s="20">
        <v>1.3156760000000001</v>
      </c>
    </row>
    <row r="182" spans="1:5">
      <c r="A182" s="20" t="s">
        <v>30</v>
      </c>
      <c r="B182" s="20" t="s">
        <v>37</v>
      </c>
      <c r="C182" s="20" t="s">
        <v>30</v>
      </c>
      <c r="D182" s="20" t="s">
        <v>16</v>
      </c>
      <c r="E182" s="20">
        <v>2.7275860000000001</v>
      </c>
    </row>
    <row r="183" spans="1:5">
      <c r="A183" s="20" t="s">
        <v>30</v>
      </c>
      <c r="B183" s="20" t="s">
        <v>37</v>
      </c>
      <c r="C183" s="20" t="s">
        <v>30</v>
      </c>
      <c r="D183" s="20" t="s">
        <v>17</v>
      </c>
      <c r="E183" s="20">
        <v>2.0753689999999998</v>
      </c>
    </row>
    <row r="184" spans="1:5">
      <c r="A184" s="20" t="s">
        <v>30</v>
      </c>
      <c r="B184" s="20" t="s">
        <v>37</v>
      </c>
      <c r="C184" s="20" t="s">
        <v>30</v>
      </c>
      <c r="D184" s="20" t="s">
        <v>18</v>
      </c>
      <c r="E184" s="20">
        <v>1.8768469999999999</v>
      </c>
    </row>
    <row r="185" spans="1:5">
      <c r="A185" s="20" t="s">
        <v>30</v>
      </c>
      <c r="B185" s="20" t="s">
        <v>37</v>
      </c>
      <c r="C185" s="20" t="s">
        <v>30</v>
      </c>
      <c r="D185" s="20" t="s">
        <v>19</v>
      </c>
      <c r="E185" s="20">
        <v>1.6721950000000001</v>
      </c>
    </row>
    <row r="186" spans="1:5">
      <c r="A186" s="20" t="s">
        <v>30</v>
      </c>
      <c r="B186" s="20" t="s">
        <v>37</v>
      </c>
      <c r="C186" s="20" t="s">
        <v>30</v>
      </c>
      <c r="D186" s="20" t="s">
        <v>20</v>
      </c>
      <c r="E186" s="20">
        <v>2.3982220000000001</v>
      </c>
    </row>
    <row r="187" spans="1:5">
      <c r="A187" s="20" t="s">
        <v>30</v>
      </c>
      <c r="B187" s="20" t="s">
        <v>37</v>
      </c>
      <c r="C187" s="20" t="s">
        <v>30</v>
      </c>
      <c r="D187" s="20" t="s">
        <v>21</v>
      </c>
      <c r="E187" s="20">
        <v>1.370857</v>
      </c>
    </row>
    <row r="188" spans="1:5">
      <c r="A188" s="20" t="s">
        <v>30</v>
      </c>
      <c r="B188" s="20" t="s">
        <v>37</v>
      </c>
      <c r="C188" s="20" t="s">
        <v>33</v>
      </c>
      <c r="D188" s="20" t="s">
        <v>12</v>
      </c>
      <c r="E188" s="20">
        <v>2.5672990000000002</v>
      </c>
    </row>
    <row r="189" spans="1:5">
      <c r="A189" s="20" t="s">
        <v>30</v>
      </c>
      <c r="B189" s="20" t="s">
        <v>37</v>
      </c>
      <c r="C189" s="20" t="s">
        <v>33</v>
      </c>
      <c r="D189" s="20" t="s">
        <v>13</v>
      </c>
      <c r="E189" s="20">
        <v>2.7690579999999998</v>
      </c>
    </row>
    <row r="190" spans="1:5">
      <c r="A190" s="20" t="s">
        <v>30</v>
      </c>
      <c r="B190" s="20" t="s">
        <v>37</v>
      </c>
      <c r="C190" s="20" t="s">
        <v>33</v>
      </c>
      <c r="D190" s="20" t="s">
        <v>14</v>
      </c>
      <c r="E190" s="20">
        <v>2.9897230000000001</v>
      </c>
    </row>
    <row r="191" spans="1:5">
      <c r="A191" s="20" t="s">
        <v>30</v>
      </c>
      <c r="B191" s="20" t="s">
        <v>37</v>
      </c>
      <c r="C191" s="20" t="s">
        <v>33</v>
      </c>
      <c r="D191" s="20" t="s">
        <v>15</v>
      </c>
      <c r="E191" s="20">
        <v>2.7176469999999999</v>
      </c>
    </row>
    <row r="192" spans="1:5">
      <c r="A192" s="20" t="s">
        <v>30</v>
      </c>
      <c r="B192" s="20" t="s">
        <v>37</v>
      </c>
      <c r="C192" s="20" t="s">
        <v>33</v>
      </c>
      <c r="D192" s="20" t="s">
        <v>16</v>
      </c>
      <c r="E192" s="20">
        <v>2.0223300000000002</v>
      </c>
    </row>
    <row r="193" spans="1:5">
      <c r="A193" s="20" t="s">
        <v>30</v>
      </c>
      <c r="B193" s="20" t="s">
        <v>37</v>
      </c>
      <c r="C193" s="20" t="s">
        <v>33</v>
      </c>
      <c r="D193" s="20" t="s">
        <v>17</v>
      </c>
      <c r="E193" s="20">
        <v>2.9317989999999998</v>
      </c>
    </row>
    <row r="194" spans="1:5">
      <c r="A194" s="20" t="s">
        <v>30</v>
      </c>
      <c r="B194" s="20" t="s">
        <v>37</v>
      </c>
      <c r="C194" s="20" t="s">
        <v>33</v>
      </c>
      <c r="D194" s="20" t="s">
        <v>18</v>
      </c>
      <c r="E194" s="20">
        <v>2.3703859999999999</v>
      </c>
    </row>
    <row r="195" spans="1:5">
      <c r="A195" s="20" t="s">
        <v>30</v>
      </c>
      <c r="B195" s="20" t="s">
        <v>37</v>
      </c>
      <c r="C195" s="20" t="s">
        <v>33</v>
      </c>
      <c r="D195" s="20" t="s">
        <v>19</v>
      </c>
      <c r="E195" s="20">
        <v>3.3056450000000002</v>
      </c>
    </row>
    <row r="196" spans="1:5">
      <c r="A196" s="20" t="s">
        <v>30</v>
      </c>
      <c r="B196" s="20" t="s">
        <v>37</v>
      </c>
      <c r="C196" s="20" t="s">
        <v>33</v>
      </c>
      <c r="D196" s="20" t="s">
        <v>20</v>
      </c>
      <c r="E196" s="20">
        <v>4.0685339999999997</v>
      </c>
    </row>
    <row r="197" spans="1:5">
      <c r="A197" s="20" t="s">
        <v>30</v>
      </c>
      <c r="B197" s="20" t="s">
        <v>37</v>
      </c>
      <c r="C197" s="20" t="s">
        <v>33</v>
      </c>
      <c r="D197" s="20" t="s">
        <v>21</v>
      </c>
      <c r="E197" s="20">
        <v>4.2253970000000001</v>
      </c>
    </row>
    <row r="198" spans="1:5">
      <c r="A198" s="20" t="s">
        <v>30</v>
      </c>
      <c r="B198" s="20" t="s">
        <v>38</v>
      </c>
      <c r="C198" s="20" t="s">
        <v>32</v>
      </c>
      <c r="D198" s="20" t="s">
        <v>12</v>
      </c>
      <c r="E198" s="20">
        <v>2.2529949999999999</v>
      </c>
    </row>
    <row r="199" spans="1:5">
      <c r="A199" s="20" t="s">
        <v>30</v>
      </c>
      <c r="B199" s="20" t="s">
        <v>38</v>
      </c>
      <c r="C199" s="20" t="s">
        <v>32</v>
      </c>
      <c r="D199" s="20" t="s">
        <v>13</v>
      </c>
      <c r="E199" s="20">
        <v>1.6403509999999999</v>
      </c>
    </row>
    <row r="200" spans="1:5">
      <c r="A200" s="20" t="s">
        <v>30</v>
      </c>
      <c r="B200" s="20" t="s">
        <v>38</v>
      </c>
      <c r="C200" s="20" t="s">
        <v>32</v>
      </c>
      <c r="D200" s="20" t="s">
        <v>14</v>
      </c>
      <c r="E200" s="20">
        <v>1.3857139999999999</v>
      </c>
    </row>
    <row r="201" spans="1:5">
      <c r="A201" s="20" t="s">
        <v>30</v>
      </c>
      <c r="B201" s="20" t="s">
        <v>38</v>
      </c>
      <c r="C201" s="20" t="s">
        <v>32</v>
      </c>
      <c r="D201" s="20" t="s">
        <v>15</v>
      </c>
      <c r="E201" s="20">
        <v>2.5789469999999999</v>
      </c>
    </row>
    <row r="202" spans="1:5">
      <c r="A202" s="20" t="s">
        <v>30</v>
      </c>
      <c r="B202" s="20" t="s">
        <v>38</v>
      </c>
      <c r="C202" s="20" t="s">
        <v>32</v>
      </c>
      <c r="D202" s="20" t="s">
        <v>16</v>
      </c>
      <c r="E202" s="20">
        <v>1.7241379999999999</v>
      </c>
    </row>
    <row r="203" spans="1:5">
      <c r="A203" s="20" t="s">
        <v>30</v>
      </c>
      <c r="B203" s="20" t="s">
        <v>38</v>
      </c>
      <c r="C203" s="20" t="s">
        <v>32</v>
      </c>
      <c r="D203" s="20" t="s">
        <v>17</v>
      </c>
      <c r="E203" s="20">
        <v>1.8776740000000001</v>
      </c>
    </row>
    <row r="204" spans="1:5">
      <c r="A204" s="20" t="s">
        <v>30</v>
      </c>
      <c r="B204" s="20" t="s">
        <v>38</v>
      </c>
      <c r="C204" s="20" t="s">
        <v>32</v>
      </c>
      <c r="D204" s="20" t="s">
        <v>18</v>
      </c>
      <c r="E204" s="20">
        <v>1.5048779999999999</v>
      </c>
    </row>
    <row r="205" spans="1:5">
      <c r="A205" s="20" t="s">
        <v>30</v>
      </c>
      <c r="B205" s="20" t="s">
        <v>38</v>
      </c>
      <c r="C205" s="20" t="s">
        <v>32</v>
      </c>
      <c r="D205" s="20" t="s">
        <v>19</v>
      </c>
      <c r="E205" s="20">
        <v>1.859809</v>
      </c>
    </row>
    <row r="206" spans="1:5">
      <c r="A206" s="20" t="s">
        <v>30</v>
      </c>
      <c r="B206" s="20" t="s">
        <v>38</v>
      </c>
      <c r="C206" s="20" t="s">
        <v>32</v>
      </c>
      <c r="D206" s="20" t="s">
        <v>20</v>
      </c>
      <c r="E206" s="20">
        <v>1.7723960000000001</v>
      </c>
    </row>
    <row r="207" spans="1:5">
      <c r="A207" s="20" t="s">
        <v>30</v>
      </c>
      <c r="B207" s="20" t="s">
        <v>38</v>
      </c>
      <c r="C207" s="20" t="s">
        <v>9</v>
      </c>
      <c r="D207" s="20" t="s">
        <v>12</v>
      </c>
      <c r="E207" s="20">
        <v>4.1326450000000001</v>
      </c>
    </row>
    <row r="208" spans="1:5">
      <c r="A208" s="20" t="s">
        <v>30</v>
      </c>
      <c r="B208" s="20" t="s">
        <v>38</v>
      </c>
      <c r="C208" s="20" t="s">
        <v>9</v>
      </c>
      <c r="D208" s="20" t="s">
        <v>13</v>
      </c>
      <c r="E208" s="20">
        <v>2.904264</v>
      </c>
    </row>
    <row r="209" spans="1:5">
      <c r="A209" s="20" t="s">
        <v>30</v>
      </c>
      <c r="B209" s="20" t="s">
        <v>38</v>
      </c>
      <c r="C209" s="20" t="s">
        <v>9</v>
      </c>
      <c r="D209" s="20" t="s">
        <v>14</v>
      </c>
      <c r="E209" s="20">
        <v>3.2114410000000002</v>
      </c>
    </row>
    <row r="210" spans="1:5">
      <c r="A210" s="20" t="s">
        <v>30</v>
      </c>
      <c r="B210" s="20" t="s">
        <v>38</v>
      </c>
      <c r="C210" s="20" t="s">
        <v>9</v>
      </c>
      <c r="D210" s="20" t="s">
        <v>15</v>
      </c>
      <c r="E210" s="20">
        <v>4.2861659999999997</v>
      </c>
    </row>
    <row r="211" spans="1:5">
      <c r="A211" s="20" t="s">
        <v>30</v>
      </c>
      <c r="B211" s="20" t="s">
        <v>38</v>
      </c>
      <c r="C211" s="20" t="s">
        <v>9</v>
      </c>
      <c r="D211" s="20" t="s">
        <v>16</v>
      </c>
      <c r="E211" s="20">
        <v>3.827391</v>
      </c>
    </row>
    <row r="212" spans="1:5">
      <c r="A212" s="20" t="s">
        <v>30</v>
      </c>
      <c r="B212" s="20" t="s">
        <v>38</v>
      </c>
      <c r="C212" s="20" t="s">
        <v>9</v>
      </c>
      <c r="D212" s="20" t="s">
        <v>17</v>
      </c>
      <c r="E212" s="20">
        <v>3.8260869999999998</v>
      </c>
    </row>
    <row r="213" spans="1:5">
      <c r="A213" s="20" t="s">
        <v>30</v>
      </c>
      <c r="B213" s="20" t="s">
        <v>38</v>
      </c>
      <c r="C213" s="20" t="s">
        <v>9</v>
      </c>
      <c r="D213" s="20" t="s">
        <v>18</v>
      </c>
      <c r="E213" s="20">
        <v>4.8457030000000003</v>
      </c>
    </row>
    <row r="214" spans="1:5">
      <c r="A214" s="20" t="s">
        <v>30</v>
      </c>
      <c r="B214" s="20" t="s">
        <v>38</v>
      </c>
      <c r="C214" s="20" t="s">
        <v>9</v>
      </c>
      <c r="D214" s="20" t="s">
        <v>19</v>
      </c>
      <c r="E214" s="20">
        <v>4.5468500000000001</v>
      </c>
    </row>
    <row r="215" spans="1:5">
      <c r="A215" s="20" t="s">
        <v>30</v>
      </c>
      <c r="B215" s="20" t="s">
        <v>38</v>
      </c>
      <c r="C215" s="20" t="s">
        <v>9</v>
      </c>
      <c r="D215" s="20" t="s">
        <v>20</v>
      </c>
      <c r="E215" s="20">
        <v>5.4956519999999998</v>
      </c>
    </row>
    <row r="216" spans="1:5">
      <c r="A216" s="20" t="s">
        <v>30</v>
      </c>
      <c r="B216" s="20" t="s">
        <v>38</v>
      </c>
      <c r="C216" s="20" t="s">
        <v>9</v>
      </c>
      <c r="D216" s="20" t="s">
        <v>21</v>
      </c>
      <c r="E216" s="20">
        <v>3.7971729999999999</v>
      </c>
    </row>
    <row r="217" spans="1:5">
      <c r="A217" s="20" t="s">
        <v>30</v>
      </c>
      <c r="B217" s="20" t="s">
        <v>38</v>
      </c>
      <c r="C217" s="20" t="s">
        <v>30</v>
      </c>
      <c r="D217" s="20" t="s">
        <v>12</v>
      </c>
      <c r="E217" s="20">
        <v>2.4375</v>
      </c>
    </row>
    <row r="218" spans="1:5">
      <c r="A218" s="20" t="s">
        <v>30</v>
      </c>
      <c r="B218" s="20" t="s">
        <v>38</v>
      </c>
      <c r="C218" s="20" t="s">
        <v>30</v>
      </c>
      <c r="D218" s="20" t="s">
        <v>13</v>
      </c>
      <c r="E218" s="20">
        <v>2.1741670000000002</v>
      </c>
    </row>
    <row r="219" spans="1:5">
      <c r="A219" s="20" t="s">
        <v>30</v>
      </c>
      <c r="B219" s="20" t="s">
        <v>38</v>
      </c>
      <c r="C219" s="20" t="s">
        <v>30</v>
      </c>
      <c r="D219" s="20" t="s">
        <v>14</v>
      </c>
      <c r="E219" s="20">
        <v>2.6014149999999998</v>
      </c>
    </row>
    <row r="220" spans="1:5">
      <c r="A220" s="20" t="s">
        <v>30</v>
      </c>
      <c r="B220" s="20" t="s">
        <v>38</v>
      </c>
      <c r="C220" s="20" t="s">
        <v>30</v>
      </c>
      <c r="D220" s="20" t="s">
        <v>15</v>
      </c>
      <c r="E220" s="20">
        <v>1.471892</v>
      </c>
    </row>
    <row r="221" spans="1:5">
      <c r="A221" s="20" t="s">
        <v>30</v>
      </c>
      <c r="B221" s="20" t="s">
        <v>38</v>
      </c>
      <c r="C221" s="20" t="s">
        <v>30</v>
      </c>
      <c r="D221" s="20" t="s">
        <v>16</v>
      </c>
      <c r="E221" s="20">
        <v>3.0561579999999999</v>
      </c>
    </row>
    <row r="222" spans="1:5">
      <c r="A222" s="20" t="s">
        <v>30</v>
      </c>
      <c r="B222" s="20" t="s">
        <v>38</v>
      </c>
      <c r="C222" s="20" t="s">
        <v>30</v>
      </c>
      <c r="D222" s="20" t="s">
        <v>17</v>
      </c>
      <c r="E222" s="20">
        <v>2.4231530000000001</v>
      </c>
    </row>
    <row r="223" spans="1:5">
      <c r="A223" s="20" t="s">
        <v>30</v>
      </c>
      <c r="B223" s="20" t="s">
        <v>38</v>
      </c>
      <c r="C223" s="20" t="s">
        <v>30</v>
      </c>
      <c r="D223" s="20" t="s">
        <v>18</v>
      </c>
      <c r="E223" s="20">
        <v>3.0798030000000001</v>
      </c>
    </row>
    <row r="224" spans="1:5">
      <c r="A224" s="20" t="s">
        <v>30</v>
      </c>
      <c r="B224" s="20" t="s">
        <v>38</v>
      </c>
      <c r="C224" s="20" t="s">
        <v>30</v>
      </c>
      <c r="D224" s="20" t="s">
        <v>19</v>
      </c>
      <c r="E224" s="20">
        <v>2.4331710000000002</v>
      </c>
    </row>
    <row r="225" spans="1:5">
      <c r="A225" s="20" t="s">
        <v>30</v>
      </c>
      <c r="B225" s="20" t="s">
        <v>38</v>
      </c>
      <c r="C225" s="20" t="s">
        <v>30</v>
      </c>
      <c r="D225" s="20" t="s">
        <v>20</v>
      </c>
      <c r="E225" s="20">
        <v>2.5088889999999999</v>
      </c>
    </row>
    <row r="226" spans="1:5">
      <c r="A226" s="20" t="s">
        <v>30</v>
      </c>
      <c r="B226" s="20" t="s">
        <v>38</v>
      </c>
      <c r="C226" s="20" t="s">
        <v>30</v>
      </c>
      <c r="D226" s="20" t="s">
        <v>21</v>
      </c>
      <c r="E226" s="20">
        <v>1.5211429999999999</v>
      </c>
    </row>
    <row r="227" spans="1:5">
      <c r="A227" s="20" t="s">
        <v>30</v>
      </c>
      <c r="B227" s="20" t="s">
        <v>38</v>
      </c>
      <c r="C227" s="20" t="s">
        <v>33</v>
      </c>
      <c r="D227" s="20" t="s">
        <v>12</v>
      </c>
      <c r="E227" s="20">
        <v>3.3317540000000001</v>
      </c>
    </row>
    <row r="228" spans="1:5">
      <c r="A228" s="20" t="s">
        <v>30</v>
      </c>
      <c r="B228" s="20" t="s">
        <v>38</v>
      </c>
      <c r="C228" s="20" t="s">
        <v>33</v>
      </c>
      <c r="D228" s="20" t="s">
        <v>13</v>
      </c>
      <c r="E228" s="20">
        <v>2.35426</v>
      </c>
    </row>
    <row r="229" spans="1:5">
      <c r="A229" s="20" t="s">
        <v>30</v>
      </c>
      <c r="B229" s="20" t="s">
        <v>38</v>
      </c>
      <c r="C229" s="20" t="s">
        <v>33</v>
      </c>
      <c r="D229" s="20" t="s">
        <v>14</v>
      </c>
      <c r="E229" s="20">
        <v>3.3762850000000002</v>
      </c>
    </row>
    <row r="230" spans="1:5">
      <c r="A230" s="20" t="s">
        <v>30</v>
      </c>
      <c r="B230" s="20" t="s">
        <v>38</v>
      </c>
      <c r="C230" s="20" t="s">
        <v>33</v>
      </c>
      <c r="D230" s="20" t="s">
        <v>15</v>
      </c>
      <c r="E230" s="20">
        <v>3.1427450000000001</v>
      </c>
    </row>
    <row r="231" spans="1:5">
      <c r="A231" s="20" t="s">
        <v>30</v>
      </c>
      <c r="B231" s="20" t="s">
        <v>38</v>
      </c>
      <c r="C231" s="20" t="s">
        <v>33</v>
      </c>
      <c r="D231" s="20" t="s">
        <v>16</v>
      </c>
      <c r="E231" s="20">
        <v>2.9655339999999999</v>
      </c>
    </row>
    <row r="232" spans="1:5">
      <c r="A232" s="20" t="s">
        <v>30</v>
      </c>
      <c r="B232" s="20" t="s">
        <v>38</v>
      </c>
      <c r="C232" s="20" t="s">
        <v>33</v>
      </c>
      <c r="D232" s="20" t="s">
        <v>17</v>
      </c>
      <c r="E232" s="20">
        <v>3.4083679999999998</v>
      </c>
    </row>
    <row r="233" spans="1:5">
      <c r="A233" s="20" t="s">
        <v>30</v>
      </c>
      <c r="B233" s="20" t="s">
        <v>38</v>
      </c>
      <c r="C233" s="20" t="s">
        <v>33</v>
      </c>
      <c r="D233" s="20" t="s">
        <v>18</v>
      </c>
      <c r="E233" s="20">
        <v>2.9575109999999998</v>
      </c>
    </row>
    <row r="234" spans="1:5">
      <c r="A234" s="20" t="s">
        <v>30</v>
      </c>
      <c r="B234" s="20" t="s">
        <v>38</v>
      </c>
      <c r="C234" s="20" t="s">
        <v>33</v>
      </c>
      <c r="D234" s="20" t="s">
        <v>19</v>
      </c>
      <c r="E234" s="20">
        <v>3.7088709999999998</v>
      </c>
    </row>
    <row r="235" spans="1:5">
      <c r="A235" s="20" t="s">
        <v>30</v>
      </c>
      <c r="B235" s="20" t="s">
        <v>38</v>
      </c>
      <c r="C235" s="20" t="s">
        <v>33</v>
      </c>
      <c r="D235" s="20" t="s">
        <v>20</v>
      </c>
      <c r="E235" s="20">
        <v>2.8387929999999999</v>
      </c>
    </row>
    <row r="236" spans="1:5">
      <c r="A236" s="20" t="s">
        <v>30</v>
      </c>
      <c r="B236" s="20" t="s">
        <v>38</v>
      </c>
      <c r="C236" s="20" t="s">
        <v>33</v>
      </c>
      <c r="D236" s="20" t="s">
        <v>21</v>
      </c>
      <c r="E236" s="20">
        <v>3.871032</v>
      </c>
    </row>
    <row r="237" spans="1:5">
      <c r="A237" s="20" t="s">
        <v>30</v>
      </c>
      <c r="B237" s="20" t="s">
        <v>39</v>
      </c>
      <c r="C237" s="20" t="s">
        <v>32</v>
      </c>
      <c r="D237" s="20" t="s">
        <v>12</v>
      </c>
      <c r="E237" s="20">
        <v>0.171429</v>
      </c>
    </row>
    <row r="238" spans="1:5">
      <c r="A238" s="20" t="s">
        <v>30</v>
      </c>
      <c r="B238" s="20" t="s">
        <v>39</v>
      </c>
      <c r="C238" s="20" t="s">
        <v>32</v>
      </c>
      <c r="D238" s="20" t="s">
        <v>13</v>
      </c>
      <c r="E238" s="20">
        <v>0.25043900000000002</v>
      </c>
    </row>
    <row r="239" spans="1:5">
      <c r="A239" s="20" t="s">
        <v>30</v>
      </c>
      <c r="B239" s="20" t="s">
        <v>39</v>
      </c>
      <c r="C239" s="20" t="s">
        <v>32</v>
      </c>
      <c r="D239" s="20" t="s">
        <v>14</v>
      </c>
      <c r="E239" s="20">
        <v>0.26601000000000002</v>
      </c>
    </row>
    <row r="240" spans="1:5">
      <c r="A240" s="20" t="s">
        <v>30</v>
      </c>
      <c r="B240" s="20" t="s">
        <v>39</v>
      </c>
      <c r="C240" s="20" t="s">
        <v>32</v>
      </c>
      <c r="D240" s="20" t="s">
        <v>15</v>
      </c>
      <c r="E240" s="20">
        <v>0.51626799999999995</v>
      </c>
    </row>
    <row r="241" spans="1:5">
      <c r="A241" s="20" t="s">
        <v>30</v>
      </c>
      <c r="B241" s="20" t="s">
        <v>39</v>
      </c>
      <c r="C241" s="20" t="s">
        <v>32</v>
      </c>
      <c r="D241" s="20" t="s">
        <v>16</v>
      </c>
      <c r="E241" s="20">
        <v>0.44335000000000002</v>
      </c>
    </row>
    <row r="242" spans="1:5">
      <c r="A242" s="20" t="s">
        <v>30</v>
      </c>
      <c r="B242" s="20" t="s">
        <v>39</v>
      </c>
      <c r="C242" s="20" t="s">
        <v>32</v>
      </c>
      <c r="D242" s="20" t="s">
        <v>17</v>
      </c>
      <c r="E242" s="20">
        <v>0.273953</v>
      </c>
    </row>
    <row r="243" spans="1:5">
      <c r="A243" s="20" t="s">
        <v>30</v>
      </c>
      <c r="B243" s="20" t="s">
        <v>39</v>
      </c>
      <c r="C243" s="20" t="s">
        <v>32</v>
      </c>
      <c r="D243" s="20" t="s">
        <v>18</v>
      </c>
      <c r="E243" s="20">
        <v>0.280976</v>
      </c>
    </row>
    <row r="244" spans="1:5">
      <c r="A244" s="20" t="s">
        <v>30</v>
      </c>
      <c r="B244" s="20" t="s">
        <v>39</v>
      </c>
      <c r="C244" s="20" t="s">
        <v>32</v>
      </c>
      <c r="D244" s="20" t="s">
        <v>19</v>
      </c>
      <c r="E244" s="20">
        <v>0.25119599999999997</v>
      </c>
    </row>
    <row r="245" spans="1:5">
      <c r="A245" s="20" t="s">
        <v>30</v>
      </c>
      <c r="B245" s="20" t="s">
        <v>39</v>
      </c>
      <c r="C245" s="20" t="s">
        <v>32</v>
      </c>
      <c r="D245" s="20" t="s">
        <v>20</v>
      </c>
      <c r="E245" s="20">
        <v>0.61562499999999998</v>
      </c>
    </row>
    <row r="246" spans="1:5">
      <c r="A246" s="20" t="s">
        <v>30</v>
      </c>
      <c r="B246" s="20" t="s">
        <v>39</v>
      </c>
      <c r="C246" s="20" t="s">
        <v>9</v>
      </c>
      <c r="D246" s="20" t="s">
        <v>12</v>
      </c>
      <c r="E246" s="20">
        <v>0.76198299999999997</v>
      </c>
    </row>
    <row r="247" spans="1:5">
      <c r="A247" s="20" t="s">
        <v>30</v>
      </c>
      <c r="B247" s="20" t="s">
        <v>39</v>
      </c>
      <c r="C247" s="20" t="s">
        <v>9</v>
      </c>
      <c r="D247" s="20" t="s">
        <v>13</v>
      </c>
      <c r="E247" s="20">
        <v>0.87248099999999995</v>
      </c>
    </row>
    <row r="248" spans="1:5">
      <c r="A248" s="20" t="s">
        <v>30</v>
      </c>
      <c r="B248" s="20" t="s">
        <v>39</v>
      </c>
      <c r="C248" s="20" t="s">
        <v>9</v>
      </c>
      <c r="D248" s="20" t="s">
        <v>14</v>
      </c>
      <c r="E248" s="20">
        <v>1.172034</v>
      </c>
    </row>
    <row r="249" spans="1:5">
      <c r="A249" s="20" t="s">
        <v>30</v>
      </c>
      <c r="B249" s="20" t="s">
        <v>39</v>
      </c>
      <c r="C249" s="20" t="s">
        <v>9</v>
      </c>
      <c r="D249" s="20" t="s">
        <v>15</v>
      </c>
      <c r="E249" s="20">
        <v>0.84584999999999999</v>
      </c>
    </row>
    <row r="250" spans="1:5">
      <c r="A250" s="20" t="s">
        <v>30</v>
      </c>
      <c r="B250" s="20" t="s">
        <v>39</v>
      </c>
      <c r="C250" s="20" t="s">
        <v>9</v>
      </c>
      <c r="D250" s="20" t="s">
        <v>16</v>
      </c>
      <c r="E250" s="20">
        <v>0.99130399999999996</v>
      </c>
    </row>
    <row r="251" spans="1:5">
      <c r="A251" s="20" t="s">
        <v>30</v>
      </c>
      <c r="B251" s="20" t="s">
        <v>39</v>
      </c>
      <c r="C251" s="20" t="s">
        <v>9</v>
      </c>
      <c r="D251" s="20" t="s">
        <v>17</v>
      </c>
      <c r="E251" s="20">
        <v>0.863043</v>
      </c>
    </row>
    <row r="252" spans="1:5">
      <c r="A252" s="20" t="s">
        <v>30</v>
      </c>
      <c r="B252" s="20" t="s">
        <v>39</v>
      </c>
      <c r="C252" s="20" t="s">
        <v>9</v>
      </c>
      <c r="D252" s="20" t="s">
        <v>18</v>
      </c>
      <c r="E252" s="20">
        <v>0.61054699999999995</v>
      </c>
    </row>
    <row r="253" spans="1:5">
      <c r="A253" s="20" t="s">
        <v>30</v>
      </c>
      <c r="B253" s="20" t="s">
        <v>39</v>
      </c>
      <c r="C253" s="20" t="s">
        <v>9</v>
      </c>
      <c r="D253" s="20" t="s">
        <v>19</v>
      </c>
      <c r="E253" s="20">
        <v>0.60314999999999996</v>
      </c>
    </row>
    <row r="254" spans="1:5">
      <c r="A254" s="20" t="s">
        <v>30</v>
      </c>
      <c r="B254" s="20" t="s">
        <v>39</v>
      </c>
      <c r="C254" s="20" t="s">
        <v>9</v>
      </c>
      <c r="D254" s="20" t="s">
        <v>20</v>
      </c>
      <c r="E254" s="20">
        <v>0.41237499999999999</v>
      </c>
    </row>
    <row r="255" spans="1:5">
      <c r="A255" s="20" t="s">
        <v>30</v>
      </c>
      <c r="B255" s="20" t="s">
        <v>39</v>
      </c>
      <c r="C255" s="20" t="s">
        <v>9</v>
      </c>
      <c r="D255" s="20" t="s">
        <v>21</v>
      </c>
      <c r="E255" s="20">
        <v>1.075618</v>
      </c>
    </row>
    <row r="256" spans="1:5">
      <c r="A256" s="20" t="s">
        <v>30</v>
      </c>
      <c r="B256" s="20" t="s">
        <v>39</v>
      </c>
      <c r="C256" s="20" t="s">
        <v>30</v>
      </c>
      <c r="D256" s="20" t="s">
        <v>12</v>
      </c>
      <c r="E256" s="20">
        <v>0.34827599999999997</v>
      </c>
    </row>
    <row r="257" spans="1:5">
      <c r="A257" s="20" t="s">
        <v>30</v>
      </c>
      <c r="B257" s="20" t="s">
        <v>39</v>
      </c>
      <c r="C257" s="20" t="s">
        <v>30</v>
      </c>
      <c r="D257" s="20" t="s">
        <v>13</v>
      </c>
      <c r="E257" s="20">
        <v>0.20083300000000001</v>
      </c>
    </row>
    <row r="258" spans="1:5">
      <c r="A258" s="20" t="s">
        <v>30</v>
      </c>
      <c r="B258" s="20" t="s">
        <v>39</v>
      </c>
      <c r="C258" s="20" t="s">
        <v>30</v>
      </c>
      <c r="D258" s="20" t="s">
        <v>14</v>
      </c>
      <c r="E258" s="20">
        <v>0.67688700000000002</v>
      </c>
    </row>
    <row r="259" spans="1:5">
      <c r="A259" s="20" t="s">
        <v>30</v>
      </c>
      <c r="B259" s="20" t="s">
        <v>39</v>
      </c>
      <c r="C259" s="20" t="s">
        <v>30</v>
      </c>
      <c r="D259" s="20" t="s">
        <v>15</v>
      </c>
      <c r="E259" s="20">
        <v>0.25135099999999999</v>
      </c>
    </row>
    <row r="260" spans="1:5">
      <c r="A260" s="20" t="s">
        <v>30</v>
      </c>
      <c r="B260" s="20" t="s">
        <v>39</v>
      </c>
      <c r="C260" s="20" t="s">
        <v>30</v>
      </c>
      <c r="D260" s="20" t="s">
        <v>16</v>
      </c>
      <c r="E260" s="20">
        <v>0.47733999999999999</v>
      </c>
    </row>
    <row r="261" spans="1:5">
      <c r="A261" s="20" t="s">
        <v>30</v>
      </c>
      <c r="B261" s="20" t="s">
        <v>39</v>
      </c>
      <c r="C261" s="20" t="s">
        <v>30</v>
      </c>
      <c r="D261" s="20" t="s">
        <v>17</v>
      </c>
      <c r="E261" s="20">
        <v>0.27931</v>
      </c>
    </row>
    <row r="262" spans="1:5">
      <c r="A262" s="20" t="s">
        <v>30</v>
      </c>
      <c r="B262" s="20" t="s">
        <v>39</v>
      </c>
      <c r="C262" s="20" t="s">
        <v>30</v>
      </c>
      <c r="D262" s="20" t="s">
        <v>18</v>
      </c>
      <c r="E262" s="20">
        <v>0.62265999999999999</v>
      </c>
    </row>
    <row r="263" spans="1:5">
      <c r="A263" s="20" t="s">
        <v>30</v>
      </c>
      <c r="B263" s="20" t="s">
        <v>39</v>
      </c>
      <c r="C263" s="20" t="s">
        <v>30</v>
      </c>
      <c r="D263" s="20" t="s">
        <v>19</v>
      </c>
      <c r="E263" s="20">
        <v>0.24439</v>
      </c>
    </row>
    <row r="264" spans="1:5">
      <c r="A264" s="20" t="s">
        <v>30</v>
      </c>
      <c r="B264" s="20" t="s">
        <v>39</v>
      </c>
      <c r="C264" s="20" t="s">
        <v>30</v>
      </c>
      <c r="D264" s="20" t="s">
        <v>20</v>
      </c>
      <c r="E264" s="20">
        <v>0.23822199999999999</v>
      </c>
    </row>
    <row r="265" spans="1:5">
      <c r="A265" s="20" t="s">
        <v>30</v>
      </c>
      <c r="B265" s="20" t="s">
        <v>39</v>
      </c>
      <c r="C265" s="20" t="s">
        <v>30</v>
      </c>
      <c r="D265" s="20" t="s">
        <v>21</v>
      </c>
      <c r="E265" s="20">
        <v>0.55771400000000004</v>
      </c>
    </row>
    <row r="266" spans="1:5">
      <c r="A266" s="20" t="s">
        <v>30</v>
      </c>
      <c r="B266" s="20" t="s">
        <v>39</v>
      </c>
      <c r="C266" s="20" t="s">
        <v>33</v>
      </c>
      <c r="D266" s="20" t="s">
        <v>12</v>
      </c>
      <c r="E266" s="20">
        <v>0.46777299999999999</v>
      </c>
    </row>
    <row r="267" spans="1:5">
      <c r="A267" s="20" t="s">
        <v>30</v>
      </c>
      <c r="B267" s="20" t="s">
        <v>39</v>
      </c>
      <c r="C267" s="20" t="s">
        <v>33</v>
      </c>
      <c r="D267" s="20" t="s">
        <v>13</v>
      </c>
      <c r="E267" s="20">
        <v>0.43228699999999998</v>
      </c>
    </row>
    <row r="268" spans="1:5">
      <c r="A268" s="20" t="s">
        <v>30</v>
      </c>
      <c r="B268" s="20" t="s">
        <v>39</v>
      </c>
      <c r="C268" s="20" t="s">
        <v>33</v>
      </c>
      <c r="D268" s="20" t="s">
        <v>14</v>
      </c>
      <c r="E268" s="20">
        <v>0.35059299999999999</v>
      </c>
    </row>
    <row r="269" spans="1:5">
      <c r="A269" s="20" t="s">
        <v>30</v>
      </c>
      <c r="B269" s="20" t="s">
        <v>39</v>
      </c>
      <c r="C269" s="20" t="s">
        <v>33</v>
      </c>
      <c r="D269" s="20" t="s">
        <v>15</v>
      </c>
      <c r="E269" s="20">
        <v>0.34705900000000001</v>
      </c>
    </row>
    <row r="270" spans="1:5">
      <c r="A270" s="20" t="s">
        <v>30</v>
      </c>
      <c r="B270" s="20" t="s">
        <v>39</v>
      </c>
      <c r="C270" s="20" t="s">
        <v>33</v>
      </c>
      <c r="D270" s="20" t="s">
        <v>16</v>
      </c>
      <c r="E270" s="20">
        <v>0.78398100000000004</v>
      </c>
    </row>
    <row r="271" spans="1:5">
      <c r="A271" s="20" t="s">
        <v>30</v>
      </c>
      <c r="B271" s="20" t="s">
        <v>39</v>
      </c>
      <c r="C271" s="20" t="s">
        <v>33</v>
      </c>
      <c r="D271" s="20" t="s">
        <v>17</v>
      </c>
      <c r="E271" s="20">
        <v>0.66987399999999997</v>
      </c>
    </row>
    <row r="272" spans="1:5">
      <c r="A272" s="20" t="s">
        <v>30</v>
      </c>
      <c r="B272" s="20" t="s">
        <v>39</v>
      </c>
      <c r="C272" s="20" t="s">
        <v>33</v>
      </c>
      <c r="D272" s="20" t="s">
        <v>18</v>
      </c>
      <c r="E272" s="20">
        <v>0.54163099999999997</v>
      </c>
    </row>
    <row r="273" spans="1:5">
      <c r="A273" s="20" t="s">
        <v>30</v>
      </c>
      <c r="B273" s="20" t="s">
        <v>39</v>
      </c>
      <c r="C273" s="20" t="s">
        <v>33</v>
      </c>
      <c r="D273" s="20" t="s">
        <v>19</v>
      </c>
      <c r="E273" s="20">
        <v>0.55483899999999997</v>
      </c>
    </row>
    <row r="274" spans="1:5">
      <c r="A274" s="20" t="s">
        <v>30</v>
      </c>
      <c r="B274" s="20" t="s">
        <v>39</v>
      </c>
      <c r="C274" s="20" t="s">
        <v>33</v>
      </c>
      <c r="D274" s="20" t="s">
        <v>20</v>
      </c>
      <c r="E274" s="20">
        <v>0.99913799999999997</v>
      </c>
    </row>
    <row r="275" spans="1:5">
      <c r="A275" s="20" t="s">
        <v>30</v>
      </c>
      <c r="B275" s="20" t="s">
        <v>39</v>
      </c>
      <c r="C275" s="20" t="s">
        <v>33</v>
      </c>
      <c r="D275" s="20" t="s">
        <v>21</v>
      </c>
      <c r="E275" s="20">
        <v>0.43611100000000003</v>
      </c>
    </row>
    <row r="276" spans="1:5">
      <c r="A276" s="20" t="s">
        <v>30</v>
      </c>
      <c r="B276" s="20" t="s">
        <v>40</v>
      </c>
      <c r="C276" s="20" t="s">
        <v>32</v>
      </c>
      <c r="D276" s="20" t="s">
        <v>12</v>
      </c>
      <c r="E276" s="20">
        <v>4.4179719999999998</v>
      </c>
    </row>
    <row r="277" spans="1:5">
      <c r="A277" s="20" t="s">
        <v>30</v>
      </c>
      <c r="B277" s="20" t="s">
        <v>40</v>
      </c>
      <c r="C277" s="20" t="s">
        <v>32</v>
      </c>
      <c r="D277" s="20" t="s">
        <v>13</v>
      </c>
      <c r="E277" s="20">
        <v>4.6995610000000001</v>
      </c>
    </row>
    <row r="278" spans="1:5">
      <c r="A278" s="20" t="s">
        <v>30</v>
      </c>
      <c r="B278" s="20" t="s">
        <v>40</v>
      </c>
      <c r="C278" s="20" t="s">
        <v>32</v>
      </c>
      <c r="D278" s="20" t="s">
        <v>14</v>
      </c>
      <c r="E278" s="20">
        <v>4.362069</v>
      </c>
    </row>
    <row r="279" spans="1:5">
      <c r="A279" s="20" t="s">
        <v>30</v>
      </c>
      <c r="B279" s="20" t="s">
        <v>40</v>
      </c>
      <c r="C279" s="20" t="s">
        <v>32</v>
      </c>
      <c r="D279" s="20" t="s">
        <v>15</v>
      </c>
      <c r="E279" s="20">
        <v>4.5746409999999997</v>
      </c>
    </row>
    <row r="280" spans="1:5">
      <c r="A280" s="20" t="s">
        <v>30</v>
      </c>
      <c r="B280" s="20" t="s">
        <v>40</v>
      </c>
      <c r="C280" s="20" t="s">
        <v>32</v>
      </c>
      <c r="D280" s="20" t="s">
        <v>16</v>
      </c>
      <c r="E280" s="20">
        <v>4.3024630000000004</v>
      </c>
    </row>
    <row r="281" spans="1:5">
      <c r="A281" s="20" t="s">
        <v>30</v>
      </c>
      <c r="B281" s="20" t="s">
        <v>40</v>
      </c>
      <c r="C281" s="20" t="s">
        <v>32</v>
      </c>
      <c r="D281" s="20" t="s">
        <v>17</v>
      </c>
      <c r="E281" s="20">
        <v>4.2981400000000001</v>
      </c>
    </row>
    <row r="282" spans="1:5">
      <c r="A282" s="20" t="s">
        <v>30</v>
      </c>
      <c r="B282" s="20" t="s">
        <v>40</v>
      </c>
      <c r="C282" s="20" t="s">
        <v>32</v>
      </c>
      <c r="D282" s="20" t="s">
        <v>18</v>
      </c>
      <c r="E282" s="20">
        <v>3.351502</v>
      </c>
    </row>
    <row r="283" spans="1:5">
      <c r="A283" s="20" t="s">
        <v>30</v>
      </c>
      <c r="B283" s="20" t="s">
        <v>40</v>
      </c>
      <c r="C283" s="20" t="s">
        <v>32</v>
      </c>
      <c r="D283" s="20" t="s">
        <v>19</v>
      </c>
      <c r="E283" s="20">
        <v>3.536842</v>
      </c>
    </row>
    <row r="284" spans="1:5">
      <c r="A284" s="20" t="s">
        <v>30</v>
      </c>
      <c r="B284" s="20" t="s">
        <v>40</v>
      </c>
      <c r="C284" s="20" t="s">
        <v>32</v>
      </c>
      <c r="D284" s="20" t="s">
        <v>20</v>
      </c>
      <c r="E284" s="20">
        <v>4.891146</v>
      </c>
    </row>
    <row r="285" spans="1:5">
      <c r="A285" s="20" t="s">
        <v>30</v>
      </c>
      <c r="B285" s="20" t="s">
        <v>40</v>
      </c>
      <c r="C285" s="20" t="s">
        <v>9</v>
      </c>
      <c r="D285" s="20" t="s">
        <v>12</v>
      </c>
      <c r="E285" s="20">
        <v>4.9099170000000001</v>
      </c>
    </row>
    <row r="286" spans="1:5">
      <c r="A286" s="20" t="s">
        <v>30</v>
      </c>
      <c r="B286" s="20" t="s">
        <v>40</v>
      </c>
      <c r="C286" s="20" t="s">
        <v>9</v>
      </c>
      <c r="D286" s="20" t="s">
        <v>13</v>
      </c>
      <c r="E286" s="20">
        <v>4.9558140000000002</v>
      </c>
    </row>
    <row r="287" spans="1:5">
      <c r="A287" s="20" t="s">
        <v>30</v>
      </c>
      <c r="B287" s="20" t="s">
        <v>40</v>
      </c>
      <c r="C287" s="20" t="s">
        <v>9</v>
      </c>
      <c r="D287" s="20" t="s">
        <v>14</v>
      </c>
      <c r="E287" s="20">
        <v>6.3466100000000001</v>
      </c>
    </row>
    <row r="288" spans="1:5">
      <c r="A288" s="20" t="s">
        <v>30</v>
      </c>
      <c r="B288" s="20" t="s">
        <v>40</v>
      </c>
      <c r="C288" s="20" t="s">
        <v>9</v>
      </c>
      <c r="D288" s="20" t="s">
        <v>15</v>
      </c>
      <c r="E288" s="20">
        <v>4.9474309999999999</v>
      </c>
    </row>
    <row r="289" spans="1:5">
      <c r="A289" s="20" t="s">
        <v>30</v>
      </c>
      <c r="B289" s="20" t="s">
        <v>40</v>
      </c>
      <c r="C289" s="20" t="s">
        <v>9</v>
      </c>
      <c r="D289" s="20" t="s">
        <v>16</v>
      </c>
      <c r="E289" s="20">
        <v>5.8339129999999999</v>
      </c>
    </row>
    <row r="290" spans="1:5">
      <c r="A290" s="20" t="s">
        <v>30</v>
      </c>
      <c r="B290" s="20" t="s">
        <v>40</v>
      </c>
      <c r="C290" s="20" t="s">
        <v>9</v>
      </c>
      <c r="D290" s="20" t="s">
        <v>17</v>
      </c>
      <c r="E290" s="20">
        <v>4.7086959999999998</v>
      </c>
    </row>
    <row r="291" spans="1:5">
      <c r="A291" s="20" t="s">
        <v>30</v>
      </c>
      <c r="B291" s="20" t="s">
        <v>40</v>
      </c>
      <c r="C291" s="20" t="s">
        <v>9</v>
      </c>
      <c r="D291" s="20" t="s">
        <v>18</v>
      </c>
      <c r="E291" s="20">
        <v>4.2402340000000001</v>
      </c>
    </row>
    <row r="292" spans="1:5">
      <c r="A292" s="20" t="s">
        <v>30</v>
      </c>
      <c r="B292" s="20" t="s">
        <v>40</v>
      </c>
      <c r="C292" s="20" t="s">
        <v>9</v>
      </c>
      <c r="D292" s="20" t="s">
        <v>19</v>
      </c>
      <c r="E292" s="20">
        <v>5.0059060000000004</v>
      </c>
    </row>
    <row r="293" spans="1:5">
      <c r="A293" s="20" t="s">
        <v>30</v>
      </c>
      <c r="B293" s="20" t="s">
        <v>40</v>
      </c>
      <c r="C293" s="20" t="s">
        <v>9</v>
      </c>
      <c r="D293" s="20" t="s">
        <v>20</v>
      </c>
      <c r="E293" s="20">
        <v>4.2779259999999999</v>
      </c>
    </row>
    <row r="294" spans="1:5">
      <c r="A294" s="20" t="s">
        <v>30</v>
      </c>
      <c r="B294" s="20" t="s">
        <v>40</v>
      </c>
      <c r="C294" s="20" t="s">
        <v>9</v>
      </c>
      <c r="D294" s="20" t="s">
        <v>21</v>
      </c>
      <c r="E294" s="20">
        <v>4.3028269999999997</v>
      </c>
    </row>
    <row r="295" spans="1:5">
      <c r="A295" s="20" t="s">
        <v>30</v>
      </c>
      <c r="B295" s="20" t="s">
        <v>40</v>
      </c>
      <c r="C295" s="20" t="s">
        <v>30</v>
      </c>
      <c r="D295" s="20" t="s">
        <v>12</v>
      </c>
      <c r="E295" s="20">
        <v>4.268103</v>
      </c>
    </row>
    <row r="296" spans="1:5">
      <c r="A296" s="20" t="s">
        <v>30</v>
      </c>
      <c r="B296" s="20" t="s">
        <v>40</v>
      </c>
      <c r="C296" s="20" t="s">
        <v>30</v>
      </c>
      <c r="D296" s="20" t="s">
        <v>13</v>
      </c>
      <c r="E296" s="20">
        <v>4.6399999999999997</v>
      </c>
    </row>
    <row r="297" spans="1:5">
      <c r="A297" s="20" t="s">
        <v>30</v>
      </c>
      <c r="B297" s="20" t="s">
        <v>40</v>
      </c>
      <c r="C297" s="20" t="s">
        <v>30</v>
      </c>
      <c r="D297" s="20" t="s">
        <v>14</v>
      </c>
      <c r="E297" s="20">
        <v>4.3858490000000003</v>
      </c>
    </row>
    <row r="298" spans="1:5">
      <c r="A298" s="20" t="s">
        <v>30</v>
      </c>
      <c r="B298" s="20" t="s">
        <v>40</v>
      </c>
      <c r="C298" s="20" t="s">
        <v>30</v>
      </c>
      <c r="D298" s="20" t="s">
        <v>15</v>
      </c>
      <c r="E298" s="20">
        <v>4.0016220000000002</v>
      </c>
    </row>
    <row r="299" spans="1:5">
      <c r="A299" s="20" t="s">
        <v>30</v>
      </c>
      <c r="B299" s="20" t="s">
        <v>40</v>
      </c>
      <c r="C299" s="20" t="s">
        <v>30</v>
      </c>
      <c r="D299" s="20" t="s">
        <v>16</v>
      </c>
      <c r="E299" s="20">
        <v>4.1600989999999998</v>
      </c>
    </row>
    <row r="300" spans="1:5">
      <c r="A300" s="20" t="s">
        <v>30</v>
      </c>
      <c r="B300" s="20" t="s">
        <v>40</v>
      </c>
      <c r="C300" s="20" t="s">
        <v>30</v>
      </c>
      <c r="D300" s="20" t="s">
        <v>17</v>
      </c>
      <c r="E300" s="20">
        <v>3.2532019999999999</v>
      </c>
    </row>
    <row r="301" spans="1:5">
      <c r="A301" s="20" t="s">
        <v>30</v>
      </c>
      <c r="B301" s="20" t="s">
        <v>40</v>
      </c>
      <c r="C301" s="20" t="s">
        <v>30</v>
      </c>
      <c r="D301" s="20" t="s">
        <v>18</v>
      </c>
      <c r="E301" s="20">
        <v>3.6615760000000002</v>
      </c>
    </row>
    <row r="302" spans="1:5">
      <c r="A302" s="20" t="s">
        <v>30</v>
      </c>
      <c r="B302" s="20" t="s">
        <v>40</v>
      </c>
      <c r="C302" s="20" t="s">
        <v>30</v>
      </c>
      <c r="D302" s="20" t="s">
        <v>19</v>
      </c>
      <c r="E302" s="20">
        <v>4.6863409999999996</v>
      </c>
    </row>
    <row r="303" spans="1:5">
      <c r="A303" s="20" t="s">
        <v>30</v>
      </c>
      <c r="B303" s="20" t="s">
        <v>40</v>
      </c>
      <c r="C303" s="20" t="s">
        <v>30</v>
      </c>
      <c r="D303" s="20" t="s">
        <v>20</v>
      </c>
      <c r="E303" s="20">
        <v>4.3533330000000001</v>
      </c>
    </row>
    <row r="304" spans="1:5">
      <c r="A304" s="20" t="s">
        <v>30</v>
      </c>
      <c r="B304" s="20" t="s">
        <v>40</v>
      </c>
      <c r="C304" s="20" t="s">
        <v>30</v>
      </c>
      <c r="D304" s="20" t="s">
        <v>21</v>
      </c>
      <c r="E304" s="20">
        <v>4.5502859999999998</v>
      </c>
    </row>
    <row r="305" spans="1:5">
      <c r="A305" s="20" t="s">
        <v>30</v>
      </c>
      <c r="B305" s="20" t="s">
        <v>40</v>
      </c>
      <c r="C305" s="20" t="s">
        <v>33</v>
      </c>
      <c r="D305" s="20" t="s">
        <v>12</v>
      </c>
      <c r="E305" s="20">
        <v>4.3516589999999997</v>
      </c>
    </row>
    <row r="306" spans="1:5">
      <c r="A306" s="20" t="s">
        <v>30</v>
      </c>
      <c r="B306" s="20" t="s">
        <v>40</v>
      </c>
      <c r="C306" s="20" t="s">
        <v>33</v>
      </c>
      <c r="D306" s="20" t="s">
        <v>13</v>
      </c>
      <c r="E306" s="20">
        <v>4.5067259999999996</v>
      </c>
    </row>
    <row r="307" spans="1:5">
      <c r="A307" s="20" t="s">
        <v>30</v>
      </c>
      <c r="B307" s="20" t="s">
        <v>40</v>
      </c>
      <c r="C307" s="20" t="s">
        <v>33</v>
      </c>
      <c r="D307" s="20" t="s">
        <v>14</v>
      </c>
      <c r="E307" s="20">
        <v>3.115415</v>
      </c>
    </row>
    <row r="308" spans="1:5">
      <c r="A308" s="20" t="s">
        <v>30</v>
      </c>
      <c r="B308" s="20" t="s">
        <v>40</v>
      </c>
      <c r="C308" s="20" t="s">
        <v>33</v>
      </c>
      <c r="D308" s="20" t="s">
        <v>15</v>
      </c>
      <c r="E308" s="20">
        <v>3.2215690000000001</v>
      </c>
    </row>
    <row r="309" spans="1:5">
      <c r="A309" s="20" t="s">
        <v>30</v>
      </c>
      <c r="B309" s="20" t="s">
        <v>40</v>
      </c>
      <c r="C309" s="20" t="s">
        <v>33</v>
      </c>
      <c r="D309" s="20" t="s">
        <v>16</v>
      </c>
      <c r="E309" s="20">
        <v>4.1611649999999996</v>
      </c>
    </row>
    <row r="310" spans="1:5">
      <c r="A310" s="20" t="s">
        <v>30</v>
      </c>
      <c r="B310" s="20" t="s">
        <v>40</v>
      </c>
      <c r="C310" s="20" t="s">
        <v>33</v>
      </c>
      <c r="D310" s="20" t="s">
        <v>17</v>
      </c>
      <c r="E310" s="20">
        <v>3.383264</v>
      </c>
    </row>
    <row r="311" spans="1:5">
      <c r="A311" s="20" t="s">
        <v>30</v>
      </c>
      <c r="B311" s="20" t="s">
        <v>40</v>
      </c>
      <c r="C311" s="20" t="s">
        <v>33</v>
      </c>
      <c r="D311" s="20" t="s">
        <v>18</v>
      </c>
      <c r="E311" s="20">
        <v>3.351502</v>
      </c>
    </row>
    <row r="312" spans="1:5">
      <c r="A312" s="20" t="s">
        <v>30</v>
      </c>
      <c r="B312" s="20" t="s">
        <v>40</v>
      </c>
      <c r="C312" s="20" t="s">
        <v>33</v>
      </c>
      <c r="D312" s="20" t="s">
        <v>19</v>
      </c>
      <c r="E312" s="20">
        <v>3.1673390000000001</v>
      </c>
    </row>
    <row r="313" spans="1:5">
      <c r="A313" s="20" t="s">
        <v>30</v>
      </c>
      <c r="B313" s="20" t="s">
        <v>40</v>
      </c>
      <c r="C313" s="20" t="s">
        <v>33</v>
      </c>
      <c r="D313" s="20" t="s">
        <v>20</v>
      </c>
      <c r="E313" s="20">
        <v>4.0086209999999998</v>
      </c>
    </row>
    <row r="314" spans="1:5">
      <c r="A314" s="20" t="s">
        <v>30</v>
      </c>
      <c r="B314" s="20" t="s">
        <v>40</v>
      </c>
      <c r="C314" s="20" t="s">
        <v>33</v>
      </c>
      <c r="D314" s="20" t="s">
        <v>21</v>
      </c>
      <c r="E314" s="20">
        <v>3.5865079999999998</v>
      </c>
    </row>
    <row r="315" spans="1:5">
      <c r="A315" s="20" t="s">
        <v>30</v>
      </c>
      <c r="B315" s="20" t="s">
        <v>41</v>
      </c>
      <c r="C315" s="20" t="s">
        <v>32</v>
      </c>
      <c r="D315" s="20" t="s">
        <v>12</v>
      </c>
      <c r="E315" s="20">
        <v>1.1599079999999999</v>
      </c>
    </row>
    <row r="316" spans="1:5">
      <c r="A316" s="20" t="s">
        <v>30</v>
      </c>
      <c r="B316" s="20" t="s">
        <v>41</v>
      </c>
      <c r="C316" s="20" t="s">
        <v>32</v>
      </c>
      <c r="D316" s="20" t="s">
        <v>13</v>
      </c>
      <c r="E316" s="20">
        <v>0.68421100000000001</v>
      </c>
    </row>
    <row r="317" spans="1:5">
      <c r="A317" s="20" t="s">
        <v>30</v>
      </c>
      <c r="B317" s="20" t="s">
        <v>41</v>
      </c>
      <c r="C317" s="20" t="s">
        <v>32</v>
      </c>
      <c r="D317" s="20" t="s">
        <v>14</v>
      </c>
      <c r="E317" s="20">
        <v>0.95911299999999999</v>
      </c>
    </row>
    <row r="318" spans="1:5">
      <c r="A318" s="20" t="s">
        <v>30</v>
      </c>
      <c r="B318" s="20" t="s">
        <v>41</v>
      </c>
      <c r="C318" s="20" t="s">
        <v>32</v>
      </c>
      <c r="D318" s="20" t="s">
        <v>15</v>
      </c>
      <c r="E318" s="20">
        <v>0.44210500000000003</v>
      </c>
    </row>
    <row r="319" spans="1:5">
      <c r="A319" s="20" t="s">
        <v>30</v>
      </c>
      <c r="B319" s="20" t="s">
        <v>41</v>
      </c>
      <c r="C319" s="20" t="s">
        <v>32</v>
      </c>
      <c r="D319" s="20" t="s">
        <v>16</v>
      </c>
      <c r="E319" s="20">
        <v>0.352217</v>
      </c>
    </row>
    <row r="320" spans="1:5">
      <c r="A320" s="20" t="s">
        <v>30</v>
      </c>
      <c r="B320" s="20" t="s">
        <v>41</v>
      </c>
      <c r="C320" s="20" t="s">
        <v>32</v>
      </c>
      <c r="D320" s="20" t="s">
        <v>17</v>
      </c>
      <c r="E320" s="20">
        <v>0.97209299999999998</v>
      </c>
    </row>
    <row r="321" spans="1:5">
      <c r="A321" s="20" t="s">
        <v>30</v>
      </c>
      <c r="B321" s="20" t="s">
        <v>41</v>
      </c>
      <c r="C321" s="20" t="s">
        <v>32</v>
      </c>
      <c r="D321" s="20" t="s">
        <v>18</v>
      </c>
      <c r="E321" s="20">
        <v>0.487317</v>
      </c>
    </row>
    <row r="322" spans="1:5">
      <c r="A322" s="20" t="s">
        <v>30</v>
      </c>
      <c r="B322" s="20" t="s">
        <v>41</v>
      </c>
      <c r="C322" s="20" t="s">
        <v>32</v>
      </c>
      <c r="D322" s="20" t="s">
        <v>19</v>
      </c>
      <c r="E322" s="20">
        <v>0.69043100000000002</v>
      </c>
    </row>
    <row r="323" spans="1:5">
      <c r="A323" s="20" t="s">
        <v>30</v>
      </c>
      <c r="B323" s="20" t="s">
        <v>41</v>
      </c>
      <c r="C323" s="20" t="s">
        <v>32</v>
      </c>
      <c r="D323" s="20" t="s">
        <v>20</v>
      </c>
      <c r="E323" s="20">
        <v>0.53541700000000003</v>
      </c>
    </row>
    <row r="324" spans="1:5">
      <c r="A324" s="20" t="s">
        <v>30</v>
      </c>
      <c r="B324" s="20" t="s">
        <v>41</v>
      </c>
      <c r="C324" s="20" t="s">
        <v>9</v>
      </c>
      <c r="D324" s="20" t="s">
        <v>12</v>
      </c>
      <c r="E324" s="20">
        <v>1.143802</v>
      </c>
    </row>
    <row r="325" spans="1:5">
      <c r="A325" s="20" t="s">
        <v>30</v>
      </c>
      <c r="B325" s="20" t="s">
        <v>41</v>
      </c>
      <c r="C325" s="20" t="s">
        <v>9</v>
      </c>
      <c r="D325" s="20" t="s">
        <v>13</v>
      </c>
      <c r="E325" s="20">
        <v>1.4976739999999999</v>
      </c>
    </row>
    <row r="326" spans="1:5">
      <c r="A326" s="20" t="s">
        <v>30</v>
      </c>
      <c r="B326" s="20" t="s">
        <v>41</v>
      </c>
      <c r="C326" s="20" t="s">
        <v>9</v>
      </c>
      <c r="D326" s="20" t="s">
        <v>14</v>
      </c>
      <c r="E326" s="20">
        <v>1.0932200000000001</v>
      </c>
    </row>
    <row r="327" spans="1:5">
      <c r="A327" s="20" t="s">
        <v>30</v>
      </c>
      <c r="B327" s="20" t="s">
        <v>41</v>
      </c>
      <c r="C327" s="20" t="s">
        <v>9</v>
      </c>
      <c r="D327" s="20" t="s">
        <v>15</v>
      </c>
      <c r="E327" s="20">
        <v>1.4450590000000001</v>
      </c>
    </row>
    <row r="328" spans="1:5">
      <c r="A328" s="20" t="s">
        <v>30</v>
      </c>
      <c r="B328" s="20" t="s">
        <v>41</v>
      </c>
      <c r="C328" s="20" t="s">
        <v>9</v>
      </c>
      <c r="D328" s="20" t="s">
        <v>16</v>
      </c>
      <c r="E328" s="20">
        <v>1.3139130000000001</v>
      </c>
    </row>
    <row r="329" spans="1:5">
      <c r="A329" s="20" t="s">
        <v>30</v>
      </c>
      <c r="B329" s="20" t="s">
        <v>41</v>
      </c>
      <c r="C329" s="20" t="s">
        <v>9</v>
      </c>
      <c r="D329" s="20" t="s">
        <v>17</v>
      </c>
      <c r="E329" s="20">
        <v>2.212609</v>
      </c>
    </row>
    <row r="330" spans="1:5">
      <c r="A330" s="20" t="s">
        <v>30</v>
      </c>
      <c r="B330" s="20" t="s">
        <v>41</v>
      </c>
      <c r="C330" s="20" t="s">
        <v>9</v>
      </c>
      <c r="D330" s="20" t="s">
        <v>18</v>
      </c>
      <c r="E330" s="20">
        <v>1.3851560000000001</v>
      </c>
    </row>
    <row r="331" spans="1:5">
      <c r="A331" s="20" t="s">
        <v>30</v>
      </c>
      <c r="B331" s="20" t="s">
        <v>41</v>
      </c>
      <c r="C331" s="20" t="s">
        <v>9</v>
      </c>
      <c r="D331" s="20" t="s">
        <v>19</v>
      </c>
      <c r="E331" s="20">
        <v>1.624409</v>
      </c>
    </row>
    <row r="332" spans="1:5">
      <c r="A332" s="20" t="s">
        <v>30</v>
      </c>
      <c r="B332" s="20" t="s">
        <v>41</v>
      </c>
      <c r="C332" s="20" t="s">
        <v>9</v>
      </c>
      <c r="D332" s="20" t="s">
        <v>20</v>
      </c>
      <c r="E332" s="20">
        <v>1.8354520000000001</v>
      </c>
    </row>
    <row r="333" spans="1:5">
      <c r="A333" s="20" t="s">
        <v>30</v>
      </c>
      <c r="B333" s="20" t="s">
        <v>41</v>
      </c>
      <c r="C333" s="20" t="s">
        <v>9</v>
      </c>
      <c r="D333" s="20" t="s">
        <v>21</v>
      </c>
      <c r="E333" s="20">
        <v>1.4551240000000001</v>
      </c>
    </row>
    <row r="334" spans="1:5">
      <c r="A334" s="20" t="s">
        <v>30</v>
      </c>
      <c r="B334" s="20" t="s">
        <v>41</v>
      </c>
      <c r="C334" s="20" t="s">
        <v>30</v>
      </c>
      <c r="D334" s="20" t="s">
        <v>12</v>
      </c>
      <c r="E334" s="20">
        <v>1.29569</v>
      </c>
    </row>
    <row r="335" spans="1:5">
      <c r="A335" s="20" t="s">
        <v>30</v>
      </c>
      <c r="B335" s="20" t="s">
        <v>41</v>
      </c>
      <c r="C335" s="20" t="s">
        <v>30</v>
      </c>
      <c r="D335" s="20" t="s">
        <v>13</v>
      </c>
      <c r="E335" s="20">
        <v>1.142917</v>
      </c>
    </row>
    <row r="336" spans="1:5">
      <c r="A336" s="20" t="s">
        <v>30</v>
      </c>
      <c r="B336" s="20" t="s">
        <v>41</v>
      </c>
      <c r="C336" s="20" t="s">
        <v>30</v>
      </c>
      <c r="D336" s="20" t="s">
        <v>14</v>
      </c>
      <c r="E336" s="20">
        <v>0.74386799999999997</v>
      </c>
    </row>
    <row r="337" spans="1:5">
      <c r="A337" s="20" t="s">
        <v>30</v>
      </c>
      <c r="B337" s="20" t="s">
        <v>41</v>
      </c>
      <c r="C337" s="20" t="s">
        <v>30</v>
      </c>
      <c r="D337" s="20" t="s">
        <v>15</v>
      </c>
      <c r="E337" s="20">
        <v>0.55081100000000005</v>
      </c>
    </row>
    <row r="338" spans="1:5">
      <c r="A338" s="20" t="s">
        <v>30</v>
      </c>
      <c r="B338" s="20" t="s">
        <v>41</v>
      </c>
      <c r="C338" s="20" t="s">
        <v>30</v>
      </c>
      <c r="D338" s="20" t="s">
        <v>16</v>
      </c>
      <c r="E338" s="20">
        <v>1.048276</v>
      </c>
    </row>
    <row r="339" spans="1:5">
      <c r="A339" s="20" t="s">
        <v>30</v>
      </c>
      <c r="B339" s="20" t="s">
        <v>41</v>
      </c>
      <c r="C339" s="20" t="s">
        <v>30</v>
      </c>
      <c r="D339" s="20" t="s">
        <v>17</v>
      </c>
      <c r="E339" s="20">
        <v>0.91182300000000005</v>
      </c>
    </row>
    <row r="340" spans="1:5">
      <c r="A340" s="20" t="s">
        <v>30</v>
      </c>
      <c r="B340" s="20" t="s">
        <v>41</v>
      </c>
      <c r="C340" s="20" t="s">
        <v>30</v>
      </c>
      <c r="D340" s="20" t="s">
        <v>18</v>
      </c>
      <c r="E340" s="20">
        <v>0.66059100000000004</v>
      </c>
    </row>
    <row r="341" spans="1:5">
      <c r="A341" s="20" t="s">
        <v>30</v>
      </c>
      <c r="B341" s="20" t="s">
        <v>41</v>
      </c>
      <c r="C341" s="20" t="s">
        <v>30</v>
      </c>
      <c r="D341" s="20" t="s">
        <v>19</v>
      </c>
      <c r="E341" s="20">
        <v>1.03122</v>
      </c>
    </row>
    <row r="342" spans="1:5">
      <c r="A342" s="20" t="s">
        <v>30</v>
      </c>
      <c r="B342" s="20" t="s">
        <v>41</v>
      </c>
      <c r="C342" s="20" t="s">
        <v>30</v>
      </c>
      <c r="D342" s="20" t="s">
        <v>20</v>
      </c>
      <c r="E342" s="20">
        <v>0.83733299999999999</v>
      </c>
    </row>
    <row r="343" spans="1:5">
      <c r="A343" s="20" t="s">
        <v>30</v>
      </c>
      <c r="B343" s="20" t="s">
        <v>41</v>
      </c>
      <c r="C343" s="20" t="s">
        <v>30</v>
      </c>
      <c r="D343" s="20" t="s">
        <v>21</v>
      </c>
      <c r="E343" s="20">
        <v>0.28628599999999998</v>
      </c>
    </row>
    <row r="344" spans="1:5">
      <c r="A344" s="20" t="s">
        <v>30</v>
      </c>
      <c r="B344" s="20" t="s">
        <v>41</v>
      </c>
      <c r="C344" s="20" t="s">
        <v>33</v>
      </c>
      <c r="D344" s="20" t="s">
        <v>12</v>
      </c>
      <c r="E344" s="20">
        <v>0.81516599999999995</v>
      </c>
    </row>
    <row r="345" spans="1:5">
      <c r="A345" s="20" t="s">
        <v>30</v>
      </c>
      <c r="B345" s="20" t="s">
        <v>41</v>
      </c>
      <c r="C345" s="20" t="s">
        <v>33</v>
      </c>
      <c r="D345" s="20" t="s">
        <v>13</v>
      </c>
      <c r="E345" s="20">
        <v>0.795964</v>
      </c>
    </row>
    <row r="346" spans="1:5">
      <c r="A346" s="20" t="s">
        <v>30</v>
      </c>
      <c r="B346" s="20" t="s">
        <v>41</v>
      </c>
      <c r="C346" s="20" t="s">
        <v>33</v>
      </c>
      <c r="D346" s="20" t="s">
        <v>14</v>
      </c>
      <c r="E346" s="20">
        <v>1.3652169999999999</v>
      </c>
    </row>
    <row r="347" spans="1:5">
      <c r="A347" s="20" t="s">
        <v>30</v>
      </c>
      <c r="B347" s="20" t="s">
        <v>41</v>
      </c>
      <c r="C347" s="20" t="s">
        <v>33</v>
      </c>
      <c r="D347" s="20" t="s">
        <v>15</v>
      </c>
      <c r="E347" s="20">
        <v>1.5341180000000001</v>
      </c>
    </row>
    <row r="348" spans="1:5">
      <c r="A348" s="20" t="s">
        <v>30</v>
      </c>
      <c r="B348" s="20" t="s">
        <v>41</v>
      </c>
      <c r="C348" s="20" t="s">
        <v>33</v>
      </c>
      <c r="D348" s="20" t="s">
        <v>16</v>
      </c>
      <c r="E348" s="20">
        <v>0.9</v>
      </c>
    </row>
    <row r="349" spans="1:5">
      <c r="A349" s="20" t="s">
        <v>30</v>
      </c>
      <c r="B349" s="20" t="s">
        <v>41</v>
      </c>
      <c r="C349" s="20" t="s">
        <v>33</v>
      </c>
      <c r="D349" s="20" t="s">
        <v>17</v>
      </c>
      <c r="E349" s="20">
        <v>1.0292889999999999</v>
      </c>
    </row>
    <row r="350" spans="1:5">
      <c r="A350" s="20" t="s">
        <v>30</v>
      </c>
      <c r="B350" s="20" t="s">
        <v>41</v>
      </c>
      <c r="C350" s="20" t="s">
        <v>33</v>
      </c>
      <c r="D350" s="20" t="s">
        <v>18</v>
      </c>
      <c r="E350" s="20">
        <v>0.72532200000000002</v>
      </c>
    </row>
    <row r="351" spans="1:5">
      <c r="A351" s="20" t="s">
        <v>30</v>
      </c>
      <c r="B351" s="20" t="s">
        <v>41</v>
      </c>
      <c r="C351" s="20" t="s">
        <v>33</v>
      </c>
      <c r="D351" s="20" t="s">
        <v>19</v>
      </c>
      <c r="E351" s="20">
        <v>1.0802419999999999</v>
      </c>
    </row>
    <row r="352" spans="1:5">
      <c r="A352" s="20" t="s">
        <v>30</v>
      </c>
      <c r="B352" s="20" t="s">
        <v>41</v>
      </c>
      <c r="C352" s="20" t="s">
        <v>33</v>
      </c>
      <c r="D352" s="20" t="s">
        <v>20</v>
      </c>
      <c r="E352" s="20">
        <v>1.034052</v>
      </c>
    </row>
    <row r="353" spans="1:5">
      <c r="A353" s="20" t="s">
        <v>30</v>
      </c>
      <c r="B353" s="20" t="s">
        <v>41</v>
      </c>
      <c r="C353" s="20" t="s">
        <v>33</v>
      </c>
      <c r="D353" s="20" t="s">
        <v>21</v>
      </c>
      <c r="E353" s="20">
        <v>1.5595239999999999</v>
      </c>
    </row>
    <row r="354" spans="1:5">
      <c r="A354" s="20" t="s">
        <v>30</v>
      </c>
      <c r="B354" s="20" t="s">
        <v>42</v>
      </c>
      <c r="C354" s="20" t="s">
        <v>32</v>
      </c>
      <c r="D354" s="20" t="s">
        <v>12</v>
      </c>
      <c r="E354" s="20">
        <v>36.114540499999997</v>
      </c>
    </row>
    <row r="355" spans="1:5">
      <c r="A355" s="20" t="s">
        <v>30</v>
      </c>
      <c r="B355" s="20" t="s">
        <v>42</v>
      </c>
      <c r="C355" s="20" t="s">
        <v>32</v>
      </c>
      <c r="D355" s="20" t="s">
        <v>13</v>
      </c>
      <c r="E355" s="20">
        <v>31.386346899999999</v>
      </c>
    </row>
    <row r="356" spans="1:5">
      <c r="A356" s="20" t="s">
        <v>30</v>
      </c>
      <c r="B356" s="20" t="s">
        <v>42</v>
      </c>
      <c r="C356" s="20" t="s">
        <v>32</v>
      </c>
      <c r="D356" s="20" t="s">
        <v>14</v>
      </c>
      <c r="E356" s="20">
        <v>34.6313757</v>
      </c>
    </row>
    <row r="357" spans="1:5">
      <c r="A357" s="20" t="s">
        <v>30</v>
      </c>
      <c r="B357" s="20" t="s">
        <v>42</v>
      </c>
      <c r="C357" s="20" t="s">
        <v>32</v>
      </c>
      <c r="D357" s="20" t="s">
        <v>15</v>
      </c>
      <c r="E357" s="20">
        <v>27.631422799999999</v>
      </c>
    </row>
    <row r="358" spans="1:5">
      <c r="A358" s="20" t="s">
        <v>30</v>
      </c>
      <c r="B358" s="20" t="s">
        <v>42</v>
      </c>
      <c r="C358" s="20" t="s">
        <v>32</v>
      </c>
      <c r="D358" s="20" t="s">
        <v>16</v>
      </c>
      <c r="E358" s="20">
        <v>13.523616199999999</v>
      </c>
    </row>
    <row r="359" spans="1:5">
      <c r="A359" s="20" t="s">
        <v>30</v>
      </c>
      <c r="B359" s="20" t="s">
        <v>42</v>
      </c>
      <c r="C359" s="20" t="s">
        <v>32</v>
      </c>
      <c r="D359" s="20" t="s">
        <v>17</v>
      </c>
      <c r="E359" s="20">
        <v>30.9839634</v>
      </c>
    </row>
    <row r="360" spans="1:5">
      <c r="A360" s="20" t="s">
        <v>30</v>
      </c>
      <c r="B360" s="20" t="s">
        <v>42</v>
      </c>
      <c r="C360" s="20" t="s">
        <v>32</v>
      </c>
      <c r="D360" s="20" t="s">
        <v>18</v>
      </c>
      <c r="E360" s="20">
        <v>31.691560200000001</v>
      </c>
    </row>
    <row r="361" spans="1:5">
      <c r="A361" s="20" t="s">
        <v>30</v>
      </c>
      <c r="B361" s="20" t="s">
        <v>42</v>
      </c>
      <c r="C361" s="20" t="s">
        <v>32</v>
      </c>
      <c r="D361" s="20" t="s">
        <v>19</v>
      </c>
      <c r="E361" s="20">
        <v>15.916252099999999</v>
      </c>
    </row>
    <row r="362" spans="1:5">
      <c r="A362" s="20" t="s">
        <v>30</v>
      </c>
      <c r="B362" s="20" t="s">
        <v>42</v>
      </c>
      <c r="C362" s="20" t="s">
        <v>32</v>
      </c>
      <c r="D362" s="20" t="s">
        <v>20</v>
      </c>
      <c r="E362" s="20">
        <v>23.027647699999999</v>
      </c>
    </row>
    <row r="363" spans="1:5">
      <c r="A363" s="20" t="s">
        <v>30</v>
      </c>
      <c r="B363" s="20" t="s">
        <v>42</v>
      </c>
      <c r="C363" s="20" t="s">
        <v>9</v>
      </c>
      <c r="D363" s="20" t="s">
        <v>12</v>
      </c>
      <c r="E363" s="20">
        <v>156.46378899999999</v>
      </c>
    </row>
    <row r="364" spans="1:5">
      <c r="A364" s="20" t="s">
        <v>30</v>
      </c>
      <c r="B364" s="20" t="s">
        <v>42</v>
      </c>
      <c r="C364" s="20" t="s">
        <v>9</v>
      </c>
      <c r="D364" s="20" t="s">
        <v>13</v>
      </c>
      <c r="E364" s="20">
        <v>164.751372</v>
      </c>
    </row>
    <row r="365" spans="1:5">
      <c r="A365" s="20" t="s">
        <v>30</v>
      </c>
      <c r="B365" s="20" t="s">
        <v>42</v>
      </c>
      <c r="C365" s="20" t="s">
        <v>9</v>
      </c>
      <c r="D365" s="20" t="s">
        <v>14</v>
      </c>
      <c r="E365" s="20">
        <v>188.655269</v>
      </c>
    </row>
    <row r="366" spans="1:5">
      <c r="A366" s="20" t="s">
        <v>30</v>
      </c>
      <c r="B366" s="20" t="s">
        <v>42</v>
      </c>
      <c r="C366" s="20" t="s">
        <v>9</v>
      </c>
      <c r="D366" s="20" t="s">
        <v>15</v>
      </c>
      <c r="E366" s="20">
        <v>129.55622099999999</v>
      </c>
    </row>
    <row r="367" spans="1:5">
      <c r="A367" s="20" t="s">
        <v>30</v>
      </c>
      <c r="B367" s="20" t="s">
        <v>42</v>
      </c>
      <c r="C367" s="20" t="s">
        <v>9</v>
      </c>
      <c r="D367" s="20" t="s">
        <v>16</v>
      </c>
      <c r="E367" s="20">
        <v>165.550488</v>
      </c>
    </row>
    <row r="368" spans="1:5">
      <c r="A368" s="20" t="s">
        <v>30</v>
      </c>
      <c r="B368" s="20" t="s">
        <v>42</v>
      </c>
      <c r="C368" s="20" t="s">
        <v>9</v>
      </c>
      <c r="D368" s="20" t="s">
        <v>17</v>
      </c>
      <c r="E368" s="20">
        <v>130.394769</v>
      </c>
    </row>
    <row r="369" spans="1:5">
      <c r="A369" s="20" t="s">
        <v>30</v>
      </c>
      <c r="B369" s="20" t="s">
        <v>42</v>
      </c>
      <c r="C369" s="20" t="s">
        <v>9</v>
      </c>
      <c r="D369" s="20" t="s">
        <v>18</v>
      </c>
      <c r="E369" s="20">
        <v>174.038443</v>
      </c>
    </row>
    <row r="370" spans="1:5">
      <c r="A370" s="20" t="s">
        <v>30</v>
      </c>
      <c r="B370" s="20" t="s">
        <v>42</v>
      </c>
      <c r="C370" s="20" t="s">
        <v>9</v>
      </c>
      <c r="D370" s="20" t="s">
        <v>19</v>
      </c>
      <c r="E370" s="20">
        <v>188.655269</v>
      </c>
    </row>
    <row r="371" spans="1:5">
      <c r="A371" s="20" t="s">
        <v>30</v>
      </c>
      <c r="B371" s="20" t="s">
        <v>42</v>
      </c>
      <c r="C371" s="20" t="s">
        <v>9</v>
      </c>
      <c r="D371" s="20" t="s">
        <v>20</v>
      </c>
      <c r="E371" s="20">
        <v>149.073206</v>
      </c>
    </row>
    <row r="372" spans="1:5">
      <c r="A372" s="20" t="s">
        <v>30</v>
      </c>
      <c r="B372" s="20" t="s">
        <v>42</v>
      </c>
      <c r="C372" s="20" t="s">
        <v>9</v>
      </c>
      <c r="D372" s="20" t="s">
        <v>21</v>
      </c>
      <c r="E372" s="20">
        <v>177.439739</v>
      </c>
    </row>
    <row r="373" spans="1:5">
      <c r="A373" s="20" t="s">
        <v>30</v>
      </c>
      <c r="B373" s="20" t="s">
        <v>42</v>
      </c>
      <c r="C373" s="20" t="s">
        <v>30</v>
      </c>
      <c r="D373" s="20" t="s">
        <v>12</v>
      </c>
      <c r="E373" s="20">
        <v>16.306018600000002</v>
      </c>
    </row>
    <row r="374" spans="1:5">
      <c r="A374" s="20" t="s">
        <v>30</v>
      </c>
      <c r="B374" s="20" t="s">
        <v>42</v>
      </c>
      <c r="C374" s="20" t="s">
        <v>30</v>
      </c>
      <c r="D374" s="20" t="s">
        <v>13</v>
      </c>
      <c r="E374" s="20">
        <v>22.1890471</v>
      </c>
    </row>
    <row r="375" spans="1:5">
      <c r="A375" s="20" t="s">
        <v>30</v>
      </c>
      <c r="B375" s="20" t="s">
        <v>42</v>
      </c>
      <c r="C375" s="20" t="s">
        <v>30</v>
      </c>
      <c r="D375" s="20" t="s">
        <v>14</v>
      </c>
      <c r="E375" s="20">
        <v>19.9805657</v>
      </c>
    </row>
    <row r="376" spans="1:5">
      <c r="A376" s="20" t="s">
        <v>30</v>
      </c>
      <c r="B376" s="20" t="s">
        <v>42</v>
      </c>
      <c r="C376" s="20" t="s">
        <v>30</v>
      </c>
      <c r="D376" s="20" t="s">
        <v>15</v>
      </c>
      <c r="E376" s="20">
        <v>35.9402148</v>
      </c>
    </row>
    <row r="377" spans="1:5">
      <c r="A377" s="20" t="s">
        <v>30</v>
      </c>
      <c r="B377" s="20" t="s">
        <v>42</v>
      </c>
      <c r="C377" s="20" t="s">
        <v>30</v>
      </c>
      <c r="D377" s="20" t="s">
        <v>16</v>
      </c>
      <c r="E377" s="20">
        <v>31.386346899999999</v>
      </c>
    </row>
    <row r="378" spans="1:5">
      <c r="A378" s="20" t="s">
        <v>30</v>
      </c>
      <c r="B378" s="20" t="s">
        <v>42</v>
      </c>
      <c r="C378" s="20" t="s">
        <v>30</v>
      </c>
      <c r="D378" s="20" t="s">
        <v>17</v>
      </c>
      <c r="E378" s="20">
        <v>29.236129200000001</v>
      </c>
    </row>
    <row r="379" spans="1:5">
      <c r="A379" s="20" t="s">
        <v>30</v>
      </c>
      <c r="B379" s="20" t="s">
        <v>42</v>
      </c>
      <c r="C379" s="20" t="s">
        <v>30</v>
      </c>
      <c r="D379" s="20" t="s">
        <v>18</v>
      </c>
      <c r="E379" s="20">
        <v>21.728636600000002</v>
      </c>
    </row>
    <row r="380" spans="1:5">
      <c r="A380" s="20" t="s">
        <v>30</v>
      </c>
      <c r="B380" s="20" t="s">
        <v>42</v>
      </c>
      <c r="C380" s="20" t="s">
        <v>30</v>
      </c>
      <c r="D380" s="20" t="s">
        <v>19</v>
      </c>
      <c r="E380" s="20">
        <v>21.0728586</v>
      </c>
    </row>
    <row r="381" spans="1:5">
      <c r="A381" s="20" t="s">
        <v>30</v>
      </c>
      <c r="B381" s="20" t="s">
        <v>42</v>
      </c>
      <c r="C381" s="20" t="s">
        <v>30</v>
      </c>
      <c r="D381" s="20" t="s">
        <v>20</v>
      </c>
      <c r="E381" s="20">
        <v>18.611735899999999</v>
      </c>
    </row>
    <row r="382" spans="1:5">
      <c r="A382" s="20" t="s">
        <v>30</v>
      </c>
      <c r="B382" s="20" t="s">
        <v>42</v>
      </c>
      <c r="C382" s="20" t="s">
        <v>30</v>
      </c>
      <c r="D382" s="20" t="s">
        <v>21</v>
      </c>
      <c r="E382" s="20">
        <v>38.645776900000001</v>
      </c>
    </row>
    <row r="383" spans="1:5">
      <c r="A383" s="20" t="s">
        <v>30</v>
      </c>
      <c r="B383" s="20" t="s">
        <v>42</v>
      </c>
      <c r="C383" s="20" t="s">
        <v>33</v>
      </c>
      <c r="D383" s="20" t="s">
        <v>12</v>
      </c>
      <c r="E383" s="20">
        <v>170.75875060000001</v>
      </c>
    </row>
    <row r="384" spans="1:5">
      <c r="A384" s="20" t="s">
        <v>30</v>
      </c>
      <c r="B384" s="20" t="s">
        <v>42</v>
      </c>
      <c r="C384" s="20" t="s">
        <v>33</v>
      </c>
      <c r="D384" s="20" t="s">
        <v>13</v>
      </c>
      <c r="E384" s="20">
        <v>159.54281109999999</v>
      </c>
    </row>
    <row r="385" spans="1:5">
      <c r="A385" s="20" t="s">
        <v>30</v>
      </c>
      <c r="B385" s="20" t="s">
        <v>42</v>
      </c>
      <c r="C385" s="20" t="s">
        <v>33</v>
      </c>
      <c r="D385" s="20" t="s">
        <v>14</v>
      </c>
      <c r="E385" s="20">
        <v>154.488294</v>
      </c>
    </row>
    <row r="386" spans="1:5">
      <c r="A386" s="20" t="s">
        <v>30</v>
      </c>
      <c r="B386" s="20" t="s">
        <v>42</v>
      </c>
      <c r="C386" s="20" t="s">
        <v>33</v>
      </c>
      <c r="D386" s="20" t="s">
        <v>15</v>
      </c>
      <c r="E386" s="20">
        <v>143.5448892</v>
      </c>
    </row>
    <row r="387" spans="1:5">
      <c r="A387" s="20" t="s">
        <v>30</v>
      </c>
      <c r="B387" s="20" t="s">
        <v>42</v>
      </c>
      <c r="C387" s="20" t="s">
        <v>33</v>
      </c>
      <c r="D387" s="20" t="s">
        <v>16</v>
      </c>
      <c r="E387" s="20">
        <v>177.35872689999999</v>
      </c>
    </row>
    <row r="388" spans="1:5">
      <c r="A388" s="20" t="s">
        <v>30</v>
      </c>
      <c r="B388" s="20" t="s">
        <v>42</v>
      </c>
      <c r="C388" s="20" t="s">
        <v>33</v>
      </c>
      <c r="D388" s="20" t="s">
        <v>17</v>
      </c>
      <c r="E388" s="20">
        <v>168.95607870000001</v>
      </c>
    </row>
    <row r="389" spans="1:5">
      <c r="A389" s="20" t="s">
        <v>30</v>
      </c>
      <c r="B389" s="20" t="s">
        <v>42</v>
      </c>
      <c r="C389" s="20" t="s">
        <v>33</v>
      </c>
      <c r="D389" s="20" t="s">
        <v>18</v>
      </c>
      <c r="E389" s="20">
        <v>157.79592</v>
      </c>
    </row>
    <row r="390" spans="1:5">
      <c r="A390" s="20" t="s">
        <v>30</v>
      </c>
      <c r="B390" s="20" t="s">
        <v>42</v>
      </c>
      <c r="C390" s="20" t="s">
        <v>33</v>
      </c>
      <c r="D390" s="20" t="s">
        <v>19</v>
      </c>
      <c r="E390" s="20">
        <v>180.1155335</v>
      </c>
    </row>
    <row r="391" spans="1:5">
      <c r="A391" s="20" t="s">
        <v>30</v>
      </c>
      <c r="B391" s="20" t="s">
        <v>42</v>
      </c>
      <c r="C391" s="20" t="s">
        <v>33</v>
      </c>
      <c r="D391" s="20" t="s">
        <v>20</v>
      </c>
      <c r="E391" s="20">
        <v>126.4539436</v>
      </c>
    </row>
    <row r="392" spans="1:5">
      <c r="A392" s="20" t="s">
        <v>30</v>
      </c>
      <c r="B392" s="20" t="s">
        <v>42</v>
      </c>
      <c r="C392" s="20" t="s">
        <v>33</v>
      </c>
      <c r="D392" s="20" t="s">
        <v>21</v>
      </c>
      <c r="E392" s="20">
        <v>162.39404020000001</v>
      </c>
    </row>
    <row r="393" spans="1:5">
      <c r="A393" s="20" t="s">
        <v>30</v>
      </c>
      <c r="B393" s="20" t="s">
        <v>43</v>
      </c>
      <c r="C393" s="20" t="s">
        <v>32</v>
      </c>
      <c r="D393" s="20" t="s">
        <v>12</v>
      </c>
      <c r="E393" s="20">
        <v>0.23345199999999999</v>
      </c>
    </row>
    <row r="394" spans="1:5">
      <c r="A394" s="20" t="s">
        <v>30</v>
      </c>
      <c r="B394" s="20" t="s">
        <v>43</v>
      </c>
      <c r="C394" s="20" t="s">
        <v>32</v>
      </c>
      <c r="D394" s="20" t="s">
        <v>13</v>
      </c>
      <c r="E394" s="20">
        <v>0.35256199999999999</v>
      </c>
    </row>
    <row r="395" spans="1:5">
      <c r="A395" s="20" t="s">
        <v>30</v>
      </c>
      <c r="B395" s="20" t="s">
        <v>43</v>
      </c>
      <c r="C395" s="20" t="s">
        <v>32</v>
      </c>
      <c r="D395" s="20" t="s">
        <v>14</v>
      </c>
      <c r="E395" s="20">
        <v>0.33589200000000002</v>
      </c>
    </row>
    <row r="396" spans="1:5">
      <c r="A396" s="20" t="s">
        <v>30</v>
      </c>
      <c r="B396" s="20" t="s">
        <v>43</v>
      </c>
      <c r="C396" s="20" t="s">
        <v>32</v>
      </c>
      <c r="D396" s="20" t="s">
        <v>15</v>
      </c>
      <c r="E396" s="20">
        <v>0.235876</v>
      </c>
    </row>
    <row r="397" spans="1:5">
      <c r="A397" s="20" t="s">
        <v>30</v>
      </c>
      <c r="B397" s="20" t="s">
        <v>43</v>
      </c>
      <c r="C397" s="20" t="s">
        <v>32</v>
      </c>
      <c r="D397" s="20" t="s">
        <v>16</v>
      </c>
      <c r="E397" s="20">
        <v>0.233234</v>
      </c>
    </row>
    <row r="398" spans="1:5">
      <c r="A398" s="20" t="s">
        <v>30</v>
      </c>
      <c r="B398" s="20" t="s">
        <v>43</v>
      </c>
      <c r="C398" s="20" t="s">
        <v>32</v>
      </c>
      <c r="D398" s="20" t="s">
        <v>17</v>
      </c>
      <c r="E398" s="20">
        <v>0.42347899999999999</v>
      </c>
    </row>
    <row r="399" spans="1:5">
      <c r="A399" s="20" t="s">
        <v>30</v>
      </c>
      <c r="B399" s="20" t="s">
        <v>43</v>
      </c>
      <c r="C399" s="20" t="s">
        <v>32</v>
      </c>
      <c r="D399" s="20" t="s">
        <v>18</v>
      </c>
      <c r="E399" s="20">
        <v>0.147232</v>
      </c>
    </row>
    <row r="400" spans="1:5">
      <c r="A400" s="20" t="s">
        <v>30</v>
      </c>
      <c r="B400" s="20" t="s">
        <v>43</v>
      </c>
      <c r="C400" s="20" t="s">
        <v>32</v>
      </c>
      <c r="D400" s="20" t="s">
        <v>19</v>
      </c>
      <c r="E400" s="20">
        <v>0.18241199999999999</v>
      </c>
    </row>
    <row r="401" spans="1:5">
      <c r="A401" s="20" t="s">
        <v>30</v>
      </c>
      <c r="B401" s="20" t="s">
        <v>43</v>
      </c>
      <c r="C401" s="20" t="s">
        <v>32</v>
      </c>
      <c r="D401" s="20" t="s">
        <v>20</v>
      </c>
      <c r="E401" s="20">
        <v>0.224245</v>
      </c>
    </row>
    <row r="402" spans="1:5">
      <c r="A402" s="20" t="s">
        <v>30</v>
      </c>
      <c r="B402" s="20" t="s">
        <v>43</v>
      </c>
      <c r="C402" s="20" t="s">
        <v>9</v>
      </c>
      <c r="D402" s="20" t="s">
        <v>12</v>
      </c>
      <c r="E402" s="20">
        <v>0.82487200000000005</v>
      </c>
    </row>
    <row r="403" spans="1:5">
      <c r="A403" s="20" t="s">
        <v>30</v>
      </c>
      <c r="B403" s="20" t="s">
        <v>43</v>
      </c>
      <c r="C403" s="20" t="s">
        <v>9</v>
      </c>
      <c r="D403" s="20" t="s">
        <v>13</v>
      </c>
      <c r="E403" s="20">
        <v>0.72524500000000003</v>
      </c>
    </row>
    <row r="404" spans="1:5">
      <c r="A404" s="20" t="s">
        <v>30</v>
      </c>
      <c r="B404" s="20" t="s">
        <v>43</v>
      </c>
      <c r="C404" s="20" t="s">
        <v>9</v>
      </c>
      <c r="D404" s="20" t="s">
        <v>14</v>
      </c>
      <c r="E404" s="20">
        <v>0.82342300000000002</v>
      </c>
    </row>
    <row r="405" spans="1:5">
      <c r="A405" s="20" t="s">
        <v>30</v>
      </c>
      <c r="B405" s="20" t="s">
        <v>43</v>
      </c>
      <c r="C405" s="20" t="s">
        <v>9</v>
      </c>
      <c r="D405" s="20" t="s">
        <v>15</v>
      </c>
      <c r="E405" s="20">
        <v>0.78245200000000004</v>
      </c>
    </row>
    <row r="406" spans="1:5">
      <c r="A406" s="20" t="s">
        <v>30</v>
      </c>
      <c r="B406" s="20" t="s">
        <v>43</v>
      </c>
      <c r="C406" s="20" t="s">
        <v>9</v>
      </c>
      <c r="D406" s="20" t="s">
        <v>16</v>
      </c>
      <c r="E406" s="20">
        <v>0.82765239999999995</v>
      </c>
    </row>
    <row r="407" spans="1:5">
      <c r="A407" s="20" t="s">
        <v>30</v>
      </c>
      <c r="B407" s="20" t="s">
        <v>43</v>
      </c>
      <c r="C407" s="20" t="s">
        <v>9</v>
      </c>
      <c r="D407" s="20" t="s">
        <v>17</v>
      </c>
      <c r="E407" s="20">
        <v>0.62702409999999997</v>
      </c>
    </row>
    <row r="408" spans="1:5">
      <c r="A408" s="20" t="s">
        <v>30</v>
      </c>
      <c r="B408" s="20" t="s">
        <v>43</v>
      </c>
      <c r="C408" s="20" t="s">
        <v>9</v>
      </c>
      <c r="D408" s="20" t="s">
        <v>18</v>
      </c>
      <c r="E408" s="20">
        <v>0.51244100000000004</v>
      </c>
    </row>
    <row r="409" spans="1:5">
      <c r="A409" s="20" t="s">
        <v>30</v>
      </c>
      <c r="B409" s="20" t="s">
        <v>43</v>
      </c>
      <c r="C409" s="20" t="s">
        <v>9</v>
      </c>
      <c r="D409" s="20" t="s">
        <v>19</v>
      </c>
      <c r="E409" s="20">
        <v>0.78141400000000005</v>
      </c>
    </row>
    <row r="410" spans="1:5">
      <c r="A410" s="20" t="s">
        <v>30</v>
      </c>
      <c r="B410" s="20" t="s">
        <v>43</v>
      </c>
      <c r="C410" s="20" t="s">
        <v>9</v>
      </c>
      <c r="D410" s="20" t="s">
        <v>20</v>
      </c>
      <c r="E410" s="20">
        <v>0.66624099999999997</v>
      </c>
    </row>
    <row r="411" spans="1:5">
      <c r="A411" s="20" t="s">
        <v>30</v>
      </c>
      <c r="B411" s="20" t="s">
        <v>43</v>
      </c>
      <c r="C411" s="20" t="s">
        <v>9</v>
      </c>
      <c r="D411" s="20" t="s">
        <v>21</v>
      </c>
      <c r="E411" s="20">
        <v>0.82452000000000003</v>
      </c>
    </row>
    <row r="412" spans="1:5">
      <c r="A412" s="20" t="s">
        <v>30</v>
      </c>
      <c r="B412" s="20" t="s">
        <v>43</v>
      </c>
      <c r="C412" s="20" t="s">
        <v>30</v>
      </c>
      <c r="D412" s="20" t="s">
        <v>12</v>
      </c>
      <c r="E412" s="20">
        <v>0.15102272</v>
      </c>
    </row>
    <row r="413" spans="1:5">
      <c r="A413" s="20" t="s">
        <v>30</v>
      </c>
      <c r="B413" s="20" t="s">
        <v>43</v>
      </c>
      <c r="C413" s="20" t="s">
        <v>30</v>
      </c>
      <c r="D413" s="20" t="s">
        <v>13</v>
      </c>
      <c r="E413" s="20">
        <v>0.2124123</v>
      </c>
    </row>
    <row r="414" spans="1:5">
      <c r="A414" s="20" t="s">
        <v>30</v>
      </c>
      <c r="B414" s="20" t="s">
        <v>43</v>
      </c>
      <c r="C414" s="20" t="s">
        <v>30</v>
      </c>
      <c r="D414" s="20" t="s">
        <v>14</v>
      </c>
      <c r="E414" s="20">
        <v>0.12061819999999999</v>
      </c>
    </row>
    <row r="415" spans="1:5">
      <c r="A415" s="20" t="s">
        <v>30</v>
      </c>
      <c r="B415" s="20" t="s">
        <v>43</v>
      </c>
      <c r="C415" s="20" t="s">
        <v>30</v>
      </c>
      <c r="D415" s="20" t="s">
        <v>15</v>
      </c>
      <c r="E415" s="20">
        <v>0.11211812</v>
      </c>
    </row>
    <row r="416" spans="1:5">
      <c r="A416" s="20" t="s">
        <v>30</v>
      </c>
      <c r="B416" s="20" t="s">
        <v>43</v>
      </c>
      <c r="C416" s="20" t="s">
        <v>30</v>
      </c>
      <c r="D416" s="20" t="s">
        <v>16</v>
      </c>
      <c r="E416" s="20">
        <v>0.20144100000000001</v>
      </c>
    </row>
    <row r="417" spans="1:5">
      <c r="A417" s="20" t="s">
        <v>30</v>
      </c>
      <c r="B417" s="20" t="s">
        <v>43</v>
      </c>
      <c r="C417" s="20" t="s">
        <v>30</v>
      </c>
      <c r="D417" s="20" t="s">
        <v>17</v>
      </c>
      <c r="E417" s="20">
        <v>0.24124100000000001</v>
      </c>
    </row>
    <row r="418" spans="1:5">
      <c r="A418" s="20" t="s">
        <v>30</v>
      </c>
      <c r="B418" s="20" t="s">
        <v>43</v>
      </c>
      <c r="C418" s="20" t="s">
        <v>30</v>
      </c>
      <c r="D418" s="20" t="s">
        <v>18</v>
      </c>
      <c r="E418" s="20">
        <v>0.22441240000000001</v>
      </c>
    </row>
    <row r="419" spans="1:5">
      <c r="A419" s="20" t="s">
        <v>30</v>
      </c>
      <c r="B419" s="20" t="s">
        <v>43</v>
      </c>
      <c r="C419" s="20" t="s">
        <v>30</v>
      </c>
      <c r="D419" s="20" t="s">
        <v>19</v>
      </c>
      <c r="E419" s="20">
        <v>0.124182</v>
      </c>
    </row>
    <row r="420" spans="1:5">
      <c r="A420" s="20" t="s">
        <v>30</v>
      </c>
      <c r="B420" s="20" t="s">
        <v>43</v>
      </c>
      <c r="C420" s="20" t="s">
        <v>30</v>
      </c>
      <c r="D420" s="20" t="s">
        <v>20</v>
      </c>
      <c r="E420" s="20">
        <v>0.31287100000000001</v>
      </c>
    </row>
    <row r="421" spans="1:5">
      <c r="A421" s="20" t="s">
        <v>30</v>
      </c>
      <c r="B421" s="20" t="s">
        <v>43</v>
      </c>
      <c r="C421" s="20" t="s">
        <v>33</v>
      </c>
      <c r="D421" s="20" t="s">
        <v>12</v>
      </c>
      <c r="E421" s="20">
        <v>0.4234523</v>
      </c>
    </row>
    <row r="422" spans="1:5">
      <c r="A422" s="20" t="s">
        <v>30</v>
      </c>
      <c r="B422" s="20" t="s">
        <v>43</v>
      </c>
      <c r="C422" s="20" t="s">
        <v>33</v>
      </c>
      <c r="D422" s="20" t="s">
        <v>13</v>
      </c>
      <c r="E422" s="20">
        <v>0.235232</v>
      </c>
    </row>
    <row r="423" spans="1:5">
      <c r="A423" s="20" t="s">
        <v>30</v>
      </c>
      <c r="B423" s="20" t="s">
        <v>43</v>
      </c>
      <c r="C423" s="20" t="s">
        <v>33</v>
      </c>
      <c r="D423" s="20" t="s">
        <v>14</v>
      </c>
      <c r="E423" s="20">
        <v>0.25242300000000001</v>
      </c>
    </row>
    <row r="424" spans="1:5">
      <c r="A424" s="20" t="s">
        <v>30</v>
      </c>
      <c r="B424" s="20" t="s">
        <v>43</v>
      </c>
      <c r="C424" s="20" t="s">
        <v>33</v>
      </c>
      <c r="D424" s="20" t="s">
        <v>15</v>
      </c>
      <c r="E424" s="20">
        <v>0.53242339999999999</v>
      </c>
    </row>
    <row r="425" spans="1:5">
      <c r="A425" s="20" t="s">
        <v>30</v>
      </c>
      <c r="B425" s="20" t="s">
        <v>43</v>
      </c>
      <c r="C425" s="20" t="s">
        <v>33</v>
      </c>
      <c r="D425" s="20" t="s">
        <v>16</v>
      </c>
      <c r="E425" s="20">
        <v>0.29616429999999999</v>
      </c>
    </row>
    <row r="426" spans="1:5">
      <c r="A426" s="20" t="s">
        <v>30</v>
      </c>
      <c r="B426" s="20" t="s">
        <v>43</v>
      </c>
      <c r="C426" s="20" t="s">
        <v>33</v>
      </c>
      <c r="D426" s="20" t="s">
        <v>17</v>
      </c>
      <c r="E426" s="20">
        <v>0.27124700000000002</v>
      </c>
    </row>
    <row r="427" spans="1:5">
      <c r="A427" s="20" t="s">
        <v>30</v>
      </c>
      <c r="B427" s="20" t="s">
        <v>43</v>
      </c>
      <c r="C427" s="20" t="s">
        <v>33</v>
      </c>
      <c r="D427" s="20" t="s">
        <v>18</v>
      </c>
      <c r="E427" s="20">
        <v>0.21357499999999999</v>
      </c>
    </row>
    <row r="428" spans="1:5">
      <c r="A428" s="20" t="s">
        <v>30</v>
      </c>
      <c r="B428" s="20" t="s">
        <v>43</v>
      </c>
      <c r="C428" s="20" t="s">
        <v>33</v>
      </c>
      <c r="D428" s="20" t="s">
        <v>19</v>
      </c>
      <c r="E428" s="20">
        <v>0.2121412</v>
      </c>
    </row>
    <row r="429" spans="1:5">
      <c r="A429" s="20" t="s">
        <v>30</v>
      </c>
      <c r="B429" s="20" t="s">
        <v>43</v>
      </c>
      <c r="C429" s="20" t="s">
        <v>33</v>
      </c>
      <c r="D429" s="20" t="s">
        <v>20</v>
      </c>
      <c r="E429" s="20">
        <v>0.44352799999999998</v>
      </c>
    </row>
    <row r="430" spans="1:5">
      <c r="A430" s="20" t="s">
        <v>30</v>
      </c>
      <c r="B430" s="20" t="s">
        <v>43</v>
      </c>
      <c r="C430" s="20" t="s">
        <v>33</v>
      </c>
      <c r="D430" s="20" t="s">
        <v>21</v>
      </c>
      <c r="E430" s="20">
        <v>0.61285060000000002</v>
      </c>
    </row>
    <row r="431" spans="1:5">
      <c r="A431" s="20" t="s">
        <v>30</v>
      </c>
      <c r="B431" s="20" t="s">
        <v>44</v>
      </c>
      <c r="C431" s="20" t="s">
        <v>32</v>
      </c>
      <c r="D431" s="20" t="s">
        <v>12</v>
      </c>
      <c r="E431" s="20">
        <v>0.13617021000000001</v>
      </c>
    </row>
    <row r="432" spans="1:5">
      <c r="A432" s="20" t="s">
        <v>30</v>
      </c>
      <c r="B432" s="20" t="s">
        <v>44</v>
      </c>
      <c r="C432" s="20" t="s">
        <v>32</v>
      </c>
      <c r="D432" s="20" t="s">
        <v>13</v>
      </c>
      <c r="E432" s="20">
        <v>0.68085105999999995</v>
      </c>
    </row>
    <row r="433" spans="1:5">
      <c r="A433" s="20" t="s">
        <v>30</v>
      </c>
      <c r="B433" s="20" t="s">
        <v>44</v>
      </c>
      <c r="C433" s="20" t="s">
        <v>32</v>
      </c>
      <c r="D433" s="20" t="s">
        <v>14</v>
      </c>
      <c r="E433" s="20">
        <v>0.77730496000000004</v>
      </c>
    </row>
    <row r="434" spans="1:5">
      <c r="A434" s="20" t="s">
        <v>30</v>
      </c>
      <c r="B434" s="20" t="s">
        <v>44</v>
      </c>
      <c r="C434" s="20" t="s">
        <v>32</v>
      </c>
      <c r="D434" s="20" t="s">
        <v>15</v>
      </c>
      <c r="E434" s="20">
        <v>0.24964538999999999</v>
      </c>
    </row>
    <row r="435" spans="1:5">
      <c r="A435" s="20" t="s">
        <v>30</v>
      </c>
      <c r="B435" s="20" t="s">
        <v>44</v>
      </c>
      <c r="C435" s="20" t="s">
        <v>32</v>
      </c>
      <c r="D435" s="20" t="s">
        <v>16</v>
      </c>
      <c r="E435" s="20">
        <v>0.52198582000000004</v>
      </c>
    </row>
    <row r="436" spans="1:5">
      <c r="A436" s="20" t="s">
        <v>30</v>
      </c>
      <c r="B436" s="20" t="s">
        <v>44</v>
      </c>
      <c r="C436" s="20" t="s">
        <v>32</v>
      </c>
      <c r="D436" s="20" t="s">
        <v>17</v>
      </c>
      <c r="E436" s="20">
        <v>0.42836879</v>
      </c>
    </row>
    <row r="437" spans="1:5">
      <c r="A437" s="20" t="s">
        <v>30</v>
      </c>
      <c r="B437" s="20" t="s">
        <v>44</v>
      </c>
      <c r="C437" s="20" t="s">
        <v>32</v>
      </c>
      <c r="D437" s="20" t="s">
        <v>18</v>
      </c>
      <c r="E437" s="20">
        <v>1.31347518</v>
      </c>
    </row>
    <row r="438" spans="1:5">
      <c r="A438" s="20" t="s">
        <v>30</v>
      </c>
      <c r="B438" s="20" t="s">
        <v>44</v>
      </c>
      <c r="C438" s="20" t="s">
        <v>32</v>
      </c>
      <c r="D438" s="20" t="s">
        <v>19</v>
      </c>
      <c r="E438" s="20">
        <v>2.1245669999999999</v>
      </c>
    </row>
    <row r="439" spans="1:5">
      <c r="A439" s="20" t="s">
        <v>30</v>
      </c>
      <c r="B439" s="20" t="s">
        <v>44</v>
      </c>
      <c r="C439" s="20" t="s">
        <v>32</v>
      </c>
      <c r="D439" s="20" t="s">
        <v>20</v>
      </c>
      <c r="E439" s="20">
        <v>0.11347517999999999</v>
      </c>
    </row>
    <row r="440" spans="1:5">
      <c r="A440" s="20" t="s">
        <v>30</v>
      </c>
      <c r="B440" s="20" t="s">
        <v>44</v>
      </c>
      <c r="C440" s="20" t="s">
        <v>9</v>
      </c>
      <c r="D440" s="20" t="s">
        <v>12</v>
      </c>
      <c r="E440" s="20">
        <v>2.8368794300000002</v>
      </c>
    </row>
    <row r="441" spans="1:5">
      <c r="A441" s="20" t="s">
        <v>30</v>
      </c>
      <c r="B441" s="20" t="s">
        <v>44</v>
      </c>
      <c r="C441" s="20" t="s">
        <v>9</v>
      </c>
      <c r="D441" s="20" t="s">
        <v>13</v>
      </c>
      <c r="E441" s="20">
        <v>2.3659574499999998</v>
      </c>
    </row>
    <row r="442" spans="1:5">
      <c r="A442" s="20" t="s">
        <v>30</v>
      </c>
      <c r="B442" s="20" t="s">
        <v>44</v>
      </c>
      <c r="C442" s="20" t="s">
        <v>9</v>
      </c>
      <c r="D442" s="20" t="s">
        <v>14</v>
      </c>
      <c r="E442" s="20">
        <v>3.4439716300000001</v>
      </c>
    </row>
    <row r="443" spans="1:5">
      <c r="A443" s="20" t="s">
        <v>30</v>
      </c>
      <c r="B443" s="20" t="s">
        <v>44</v>
      </c>
      <c r="C443" s="20" t="s">
        <v>9</v>
      </c>
      <c r="D443" s="20" t="s">
        <v>15</v>
      </c>
      <c r="E443" s="20">
        <v>5.1262411300000004</v>
      </c>
    </row>
    <row r="444" spans="1:5">
      <c r="A444" s="20" t="s">
        <v>30</v>
      </c>
      <c r="B444" s="20" t="s">
        <v>44</v>
      </c>
      <c r="C444" s="20" t="s">
        <v>9</v>
      </c>
      <c r="D444" s="20" t="s">
        <v>16</v>
      </c>
      <c r="E444" s="20">
        <v>4.3659574499999998</v>
      </c>
    </row>
    <row r="445" spans="1:5">
      <c r="A445" s="20" t="s">
        <v>30</v>
      </c>
      <c r="B445" s="20" t="s">
        <v>44</v>
      </c>
      <c r="C445" s="20" t="s">
        <v>9</v>
      </c>
      <c r="D445" s="20" t="s">
        <v>17</v>
      </c>
      <c r="E445" s="20">
        <v>2.7290780099999998</v>
      </c>
    </row>
    <row r="446" spans="1:5">
      <c r="A446" s="20" t="s">
        <v>30</v>
      </c>
      <c r="B446" s="20" t="s">
        <v>44</v>
      </c>
      <c r="C446" s="20" t="s">
        <v>9</v>
      </c>
      <c r="D446" s="20" t="s">
        <v>18</v>
      </c>
      <c r="E446" s="20">
        <v>3.00992908</v>
      </c>
    </row>
    <row r="447" spans="1:5">
      <c r="A447" s="20" t="s">
        <v>30</v>
      </c>
      <c r="B447" s="20" t="s">
        <v>44</v>
      </c>
      <c r="C447" s="20" t="s">
        <v>9</v>
      </c>
      <c r="D447" s="20" t="s">
        <v>19</v>
      </c>
      <c r="E447" s="20">
        <v>6.7460992900000001</v>
      </c>
    </row>
    <row r="448" spans="1:5">
      <c r="A448" s="20" t="s">
        <v>30</v>
      </c>
      <c r="B448" s="20" t="s">
        <v>44</v>
      </c>
      <c r="C448" s="20" t="s">
        <v>9</v>
      </c>
      <c r="D448" s="20" t="s">
        <v>20</v>
      </c>
      <c r="E448" s="20">
        <v>2.6808510600000002</v>
      </c>
    </row>
    <row r="449" spans="1:5">
      <c r="A449" s="20" t="s">
        <v>30</v>
      </c>
      <c r="B449" s="20" t="s">
        <v>44</v>
      </c>
      <c r="C449" s="20" t="s">
        <v>9</v>
      </c>
      <c r="D449" s="20" t="s">
        <v>21</v>
      </c>
      <c r="E449" s="20">
        <v>2.2439716299999999</v>
      </c>
    </row>
    <row r="450" spans="1:5">
      <c r="A450" s="20" t="s">
        <v>30</v>
      </c>
      <c r="B450" s="20" t="s">
        <v>44</v>
      </c>
      <c r="C450" s="20" t="s">
        <v>30</v>
      </c>
      <c r="D450" s="20" t="s">
        <v>12</v>
      </c>
      <c r="E450" s="20">
        <v>0.15602837</v>
      </c>
    </row>
    <row r="451" spans="1:5">
      <c r="A451" s="20" t="s">
        <v>30</v>
      </c>
      <c r="B451" s="20" t="s">
        <v>44</v>
      </c>
      <c r="C451" s="20" t="s">
        <v>30</v>
      </c>
      <c r="D451" s="20" t="s">
        <v>13</v>
      </c>
      <c r="E451" s="20">
        <v>0.82269504000000004</v>
      </c>
    </row>
    <row r="452" spans="1:5">
      <c r="A452" s="20" t="s">
        <v>30</v>
      </c>
      <c r="B452" s="20" t="s">
        <v>44</v>
      </c>
      <c r="C452" s="20" t="s">
        <v>30</v>
      </c>
      <c r="D452" s="20" t="s">
        <v>14</v>
      </c>
      <c r="E452" s="20">
        <v>0.65531914999999996</v>
      </c>
    </row>
    <row r="453" spans="1:5">
      <c r="A453" s="20" t="s">
        <v>30</v>
      </c>
      <c r="B453" s="20" t="s">
        <v>44</v>
      </c>
      <c r="C453" s="20" t="s">
        <v>30</v>
      </c>
      <c r="D453" s="20" t="s">
        <v>15</v>
      </c>
      <c r="E453" s="20">
        <v>0.91914894000000003</v>
      </c>
    </row>
    <row r="454" spans="1:5">
      <c r="A454" s="20" t="s">
        <v>30</v>
      </c>
      <c r="B454" s="20" t="s">
        <v>44</v>
      </c>
      <c r="C454" s="20" t="s">
        <v>30</v>
      </c>
      <c r="D454" s="20" t="s">
        <v>16</v>
      </c>
      <c r="E454" s="20">
        <v>1.21985816</v>
      </c>
    </row>
    <row r="455" spans="1:5">
      <c r="A455" s="20" t="s">
        <v>30</v>
      </c>
      <c r="B455" s="20" t="s">
        <v>44</v>
      </c>
      <c r="C455" s="20" t="s">
        <v>30</v>
      </c>
      <c r="D455" s="20" t="s">
        <v>17</v>
      </c>
      <c r="E455" s="20">
        <v>0.25248227000000001</v>
      </c>
    </row>
    <row r="456" spans="1:5">
      <c r="A456" s="20" t="s">
        <v>30</v>
      </c>
      <c r="B456" s="20" t="s">
        <v>44</v>
      </c>
      <c r="C456" s="20" t="s">
        <v>30</v>
      </c>
      <c r="D456" s="20" t="s">
        <v>18</v>
      </c>
      <c r="E456" s="20">
        <v>0.88510637999999997</v>
      </c>
    </row>
    <row r="457" spans="1:5">
      <c r="A457" s="20" t="s">
        <v>30</v>
      </c>
      <c r="B457" s="20" t="s">
        <v>44</v>
      </c>
      <c r="C457" s="20" t="s">
        <v>30</v>
      </c>
      <c r="D457" s="20" t="s">
        <v>19</v>
      </c>
      <c r="E457" s="20">
        <v>2.4283687899999999</v>
      </c>
    </row>
    <row r="458" spans="1:5">
      <c r="A458" s="20" t="s">
        <v>30</v>
      </c>
      <c r="B458" s="20" t="s">
        <v>44</v>
      </c>
      <c r="C458" s="20" t="s">
        <v>30</v>
      </c>
      <c r="D458" s="20" t="s">
        <v>20</v>
      </c>
      <c r="E458" s="20">
        <v>1.40141844</v>
      </c>
    </row>
    <row r="459" spans="1:5">
      <c r="A459" s="20" t="s">
        <v>30</v>
      </c>
      <c r="B459" s="20" t="s">
        <v>44</v>
      </c>
      <c r="C459" s="20" t="s">
        <v>30</v>
      </c>
      <c r="D459" s="20" t="s">
        <v>21</v>
      </c>
      <c r="E459" s="20">
        <v>1.8836879399999999</v>
      </c>
    </row>
    <row r="460" spans="1:5">
      <c r="A460" s="20" t="s">
        <v>30</v>
      </c>
      <c r="B460" s="20" t="s">
        <v>44</v>
      </c>
      <c r="C460" s="20" t="s">
        <v>33</v>
      </c>
      <c r="D460" s="20" t="s">
        <v>12</v>
      </c>
      <c r="E460" s="20">
        <v>0.45673759000000003</v>
      </c>
    </row>
    <row r="461" spans="1:5">
      <c r="A461" s="20" t="s">
        <v>30</v>
      </c>
      <c r="B461" s="20" t="s">
        <v>44</v>
      </c>
      <c r="C461" s="20" t="s">
        <v>33</v>
      </c>
      <c r="D461" s="20" t="s">
        <v>13</v>
      </c>
      <c r="E461" s="20">
        <v>0.80851063999999995</v>
      </c>
    </row>
    <row r="462" spans="1:5">
      <c r="A462" s="20" t="s">
        <v>30</v>
      </c>
      <c r="B462" s="20" t="s">
        <v>44</v>
      </c>
      <c r="C462" s="20" t="s">
        <v>33</v>
      </c>
      <c r="D462" s="20" t="s">
        <v>14</v>
      </c>
      <c r="E462" s="20">
        <v>1.4070921999999999</v>
      </c>
    </row>
    <row r="463" spans="1:5">
      <c r="A463" s="20" t="s">
        <v>30</v>
      </c>
      <c r="B463" s="20" t="s">
        <v>44</v>
      </c>
      <c r="C463" s="20" t="s">
        <v>33</v>
      </c>
      <c r="D463" s="20" t="s">
        <v>15</v>
      </c>
      <c r="E463" s="20">
        <v>1.5319148899999999</v>
      </c>
    </row>
    <row r="464" spans="1:5">
      <c r="A464" s="20" t="s">
        <v>30</v>
      </c>
      <c r="B464" s="20" t="s">
        <v>44</v>
      </c>
      <c r="C464" s="20" t="s">
        <v>33</v>
      </c>
      <c r="D464" s="20" t="s">
        <v>16</v>
      </c>
      <c r="E464" s="20">
        <v>1.31914894</v>
      </c>
    </row>
    <row r="465" spans="1:5">
      <c r="A465" s="20" t="s">
        <v>30</v>
      </c>
      <c r="B465" s="20" t="s">
        <v>44</v>
      </c>
      <c r="C465" s="20" t="s">
        <v>33</v>
      </c>
      <c r="D465" s="20" t="s">
        <v>17</v>
      </c>
      <c r="E465" s="20">
        <v>2.0595744699999998</v>
      </c>
    </row>
    <row r="466" spans="1:5">
      <c r="A466" s="20" t="s">
        <v>30</v>
      </c>
      <c r="B466" s="20" t="s">
        <v>44</v>
      </c>
      <c r="C466" s="20" t="s">
        <v>33</v>
      </c>
      <c r="D466" s="20" t="s">
        <v>18</v>
      </c>
      <c r="E466" s="20">
        <v>1.3333333300000001</v>
      </c>
    </row>
    <row r="467" spans="1:5">
      <c r="A467" s="20" t="s">
        <v>30</v>
      </c>
      <c r="B467" s="20" t="s">
        <v>44</v>
      </c>
      <c r="C467" s="20" t="s">
        <v>33</v>
      </c>
      <c r="D467" s="20" t="s">
        <v>19</v>
      </c>
      <c r="E467" s="20">
        <v>1.28794326</v>
      </c>
    </row>
    <row r="468" spans="1:5">
      <c r="A468" s="20" t="s">
        <v>30</v>
      </c>
      <c r="B468" s="20" t="s">
        <v>44</v>
      </c>
      <c r="C468" s="20" t="s">
        <v>33</v>
      </c>
      <c r="D468" s="20" t="s">
        <v>20</v>
      </c>
      <c r="E468" s="20">
        <v>1.64822695</v>
      </c>
    </row>
    <row r="469" spans="1:5">
      <c r="A469" s="20" t="s">
        <v>30</v>
      </c>
      <c r="B469" s="20" t="s">
        <v>44</v>
      </c>
      <c r="C469" s="20" t="s">
        <v>33</v>
      </c>
      <c r="D469" s="20" t="s">
        <v>21</v>
      </c>
      <c r="E469" s="20">
        <v>1.6170212799999999</v>
      </c>
    </row>
    <row r="470" spans="1:5">
      <c r="A470" s="20" t="s">
        <v>30</v>
      </c>
      <c r="B470" s="20" t="s">
        <v>45</v>
      </c>
      <c r="C470" s="20" t="s">
        <v>32</v>
      </c>
      <c r="D470" s="20" t="s">
        <v>12</v>
      </c>
      <c r="E470" s="20">
        <v>1.0044955</v>
      </c>
    </row>
    <row r="471" spans="1:5">
      <c r="A471" s="20" t="s">
        <v>30</v>
      </c>
      <c r="B471" s="20" t="s">
        <v>45</v>
      </c>
      <c r="C471" s="20" t="s">
        <v>32</v>
      </c>
      <c r="D471" s="20" t="s">
        <v>13</v>
      </c>
      <c r="E471" s="20">
        <v>1.0239760200000001</v>
      </c>
    </row>
    <row r="472" spans="1:5">
      <c r="A472" s="20" t="s">
        <v>30</v>
      </c>
      <c r="B472" s="20" t="s">
        <v>45</v>
      </c>
      <c r="C472" s="20" t="s">
        <v>32</v>
      </c>
      <c r="D472" s="20" t="s">
        <v>14</v>
      </c>
      <c r="E472" s="20">
        <v>1.25024975</v>
      </c>
    </row>
    <row r="473" spans="1:5">
      <c r="A473" s="20" t="s">
        <v>30</v>
      </c>
      <c r="B473" s="20" t="s">
        <v>45</v>
      </c>
      <c r="C473" s="20" t="s">
        <v>32</v>
      </c>
      <c r="D473" s="20" t="s">
        <v>15</v>
      </c>
      <c r="E473" s="20">
        <v>0.88511488999999999</v>
      </c>
    </row>
    <row r="474" spans="1:5">
      <c r="A474" s="20" t="s">
        <v>30</v>
      </c>
      <c r="B474" s="20" t="s">
        <v>45</v>
      </c>
      <c r="C474" s="20" t="s">
        <v>32</v>
      </c>
      <c r="D474" s="20" t="s">
        <v>16</v>
      </c>
      <c r="E474" s="20">
        <v>1.1148851099999999</v>
      </c>
    </row>
    <row r="475" spans="1:5">
      <c r="A475" s="20" t="s">
        <v>30</v>
      </c>
      <c r="B475" s="20" t="s">
        <v>45</v>
      </c>
      <c r="C475" s="20" t="s">
        <v>32</v>
      </c>
      <c r="D475" s="20" t="s">
        <v>17</v>
      </c>
      <c r="E475" s="20">
        <v>1.22177822</v>
      </c>
    </row>
    <row r="476" spans="1:5">
      <c r="A476" s="20" t="s">
        <v>30</v>
      </c>
      <c r="B476" s="20" t="s">
        <v>45</v>
      </c>
      <c r="C476" s="20" t="s">
        <v>32</v>
      </c>
      <c r="D476" s="20" t="s">
        <v>18</v>
      </c>
      <c r="E476" s="20">
        <v>0.73976023999999996</v>
      </c>
    </row>
    <row r="477" spans="1:5">
      <c r="A477" s="20" t="s">
        <v>30</v>
      </c>
      <c r="B477" s="20" t="s">
        <v>45</v>
      </c>
      <c r="C477" s="20" t="s">
        <v>32</v>
      </c>
      <c r="D477" s="20" t="s">
        <v>19</v>
      </c>
      <c r="E477" s="20">
        <v>0.60839160999999997</v>
      </c>
    </row>
    <row r="478" spans="1:5">
      <c r="A478" s="20" t="s">
        <v>30</v>
      </c>
      <c r="B478" s="20" t="s">
        <v>45</v>
      </c>
      <c r="C478" s="20" t="s">
        <v>32</v>
      </c>
      <c r="D478" s="20" t="s">
        <v>20</v>
      </c>
      <c r="E478" s="20">
        <v>0.88911088999999999</v>
      </c>
    </row>
    <row r="479" spans="1:5">
      <c r="A479" s="20" t="s">
        <v>30</v>
      </c>
      <c r="B479" s="20" t="s">
        <v>45</v>
      </c>
      <c r="C479" s="20" t="s">
        <v>9</v>
      </c>
      <c r="D479" s="20" t="s">
        <v>12</v>
      </c>
      <c r="E479" s="20">
        <v>2.38411588</v>
      </c>
    </row>
    <row r="480" spans="1:5">
      <c r="A480" s="20" t="s">
        <v>30</v>
      </c>
      <c r="B480" s="20" t="s">
        <v>45</v>
      </c>
      <c r="C480" s="20" t="s">
        <v>9</v>
      </c>
      <c r="D480" s="20" t="s">
        <v>13</v>
      </c>
      <c r="E480" s="20">
        <v>2.0459540500000002</v>
      </c>
    </row>
    <row r="481" spans="1:5">
      <c r="A481" s="20" t="s">
        <v>30</v>
      </c>
      <c r="B481" s="20" t="s">
        <v>45</v>
      </c>
      <c r="C481" s="20" t="s">
        <v>9</v>
      </c>
      <c r="D481" s="20" t="s">
        <v>14</v>
      </c>
      <c r="E481" s="20">
        <v>2.0369630399999998</v>
      </c>
    </row>
    <row r="482" spans="1:5">
      <c r="A482" s="20" t="s">
        <v>30</v>
      </c>
      <c r="B482" s="20" t="s">
        <v>45</v>
      </c>
      <c r="C482" s="20" t="s">
        <v>9</v>
      </c>
      <c r="D482" s="20" t="s">
        <v>15</v>
      </c>
      <c r="E482" s="20">
        <v>1.24375624</v>
      </c>
    </row>
    <row r="483" spans="1:5">
      <c r="A483" s="20" t="s">
        <v>30</v>
      </c>
      <c r="B483" s="20" t="s">
        <v>45</v>
      </c>
      <c r="C483" s="20" t="s">
        <v>9</v>
      </c>
      <c r="D483" s="20" t="s">
        <v>16</v>
      </c>
      <c r="E483" s="20">
        <v>1.5644355599999999</v>
      </c>
    </row>
    <row r="484" spans="1:5">
      <c r="A484" s="20" t="s">
        <v>30</v>
      </c>
      <c r="B484" s="20" t="s">
        <v>45</v>
      </c>
      <c r="C484" s="20" t="s">
        <v>9</v>
      </c>
      <c r="D484" s="20" t="s">
        <v>17</v>
      </c>
      <c r="E484" s="20">
        <v>2.5654345699999999</v>
      </c>
    </row>
    <row r="485" spans="1:5">
      <c r="A485" s="20" t="s">
        <v>30</v>
      </c>
      <c r="B485" s="20" t="s">
        <v>45</v>
      </c>
      <c r="C485" s="20" t="s">
        <v>9</v>
      </c>
      <c r="D485" s="20" t="s">
        <v>18</v>
      </c>
      <c r="E485" s="20">
        <v>1.44205794</v>
      </c>
    </row>
    <row r="486" spans="1:5">
      <c r="A486" s="20" t="s">
        <v>30</v>
      </c>
      <c r="B486" s="20" t="s">
        <v>45</v>
      </c>
      <c r="C486" s="20" t="s">
        <v>9</v>
      </c>
      <c r="D486" s="20" t="s">
        <v>19</v>
      </c>
      <c r="E486" s="20">
        <v>1.6633366599999999</v>
      </c>
    </row>
    <row r="487" spans="1:5">
      <c r="A487" s="20" t="s">
        <v>30</v>
      </c>
      <c r="B487" s="20" t="s">
        <v>45</v>
      </c>
      <c r="C487" s="20" t="s">
        <v>9</v>
      </c>
      <c r="D487" s="20" t="s">
        <v>20</v>
      </c>
      <c r="E487" s="20">
        <v>1.28571429</v>
      </c>
    </row>
    <row r="488" spans="1:5">
      <c r="A488" s="20" t="s">
        <v>30</v>
      </c>
      <c r="B488" s="20" t="s">
        <v>45</v>
      </c>
      <c r="C488" s="20" t="s">
        <v>9</v>
      </c>
      <c r="D488" s="20" t="s">
        <v>21</v>
      </c>
      <c r="E488" s="20">
        <v>1.4920079900000001</v>
      </c>
    </row>
    <row r="489" spans="1:5">
      <c r="A489" s="20" t="s">
        <v>30</v>
      </c>
      <c r="B489" s="20" t="s">
        <v>45</v>
      </c>
      <c r="C489" s="20" t="s">
        <v>30</v>
      </c>
      <c r="D489" s="20" t="s">
        <v>12</v>
      </c>
      <c r="E489" s="20">
        <v>1.11938062</v>
      </c>
    </row>
    <row r="490" spans="1:5">
      <c r="A490" s="20" t="s">
        <v>30</v>
      </c>
      <c r="B490" s="20" t="s">
        <v>45</v>
      </c>
      <c r="C490" s="20" t="s">
        <v>30</v>
      </c>
      <c r="D490" s="20" t="s">
        <v>13</v>
      </c>
      <c r="E490" s="20">
        <v>1.1988011999999999</v>
      </c>
    </row>
    <row r="491" spans="1:5">
      <c r="A491" s="20" t="s">
        <v>30</v>
      </c>
      <c r="B491" s="20" t="s">
        <v>45</v>
      </c>
      <c r="C491" s="20" t="s">
        <v>30</v>
      </c>
      <c r="D491" s="20" t="s">
        <v>14</v>
      </c>
      <c r="E491" s="20">
        <v>1.0169830200000001</v>
      </c>
    </row>
    <row r="492" spans="1:5">
      <c r="A492" s="20" t="s">
        <v>30</v>
      </c>
      <c r="B492" s="20" t="s">
        <v>45</v>
      </c>
      <c r="C492" s="20" t="s">
        <v>30</v>
      </c>
      <c r="D492" s="20" t="s">
        <v>15</v>
      </c>
      <c r="E492" s="20">
        <v>0.99900100000000003</v>
      </c>
    </row>
    <row r="493" spans="1:5">
      <c r="A493" s="20" t="s">
        <v>30</v>
      </c>
      <c r="B493" s="20" t="s">
        <v>45</v>
      </c>
      <c r="C493" s="20" t="s">
        <v>30</v>
      </c>
      <c r="D493" s="20" t="s">
        <v>16</v>
      </c>
      <c r="E493" s="20">
        <v>0.73426572999999995</v>
      </c>
    </row>
    <row r="494" spans="1:5">
      <c r="A494" s="20" t="s">
        <v>30</v>
      </c>
      <c r="B494" s="20" t="s">
        <v>45</v>
      </c>
      <c r="C494" s="20" t="s">
        <v>30</v>
      </c>
      <c r="D494" s="20" t="s">
        <v>17</v>
      </c>
      <c r="E494" s="20">
        <v>1.0799200799999999</v>
      </c>
    </row>
    <row r="495" spans="1:5">
      <c r="A495" s="20" t="s">
        <v>30</v>
      </c>
      <c r="B495" s="20" t="s">
        <v>45</v>
      </c>
      <c r="C495" s="20" t="s">
        <v>30</v>
      </c>
      <c r="D495" s="20" t="s">
        <v>18</v>
      </c>
      <c r="E495" s="20">
        <v>0.93706294000000001</v>
      </c>
    </row>
    <row r="496" spans="1:5">
      <c r="A496" s="20" t="s">
        <v>30</v>
      </c>
      <c r="B496" s="20" t="s">
        <v>45</v>
      </c>
      <c r="C496" s="20" t="s">
        <v>30</v>
      </c>
      <c r="D496" s="20" t="s">
        <v>19</v>
      </c>
      <c r="E496" s="20">
        <v>0.97402597000000002</v>
      </c>
    </row>
    <row r="497" spans="1:5">
      <c r="A497" s="20" t="s">
        <v>30</v>
      </c>
      <c r="B497" s="20" t="s">
        <v>45</v>
      </c>
      <c r="C497" s="20" t="s">
        <v>30</v>
      </c>
      <c r="D497" s="20" t="s">
        <v>20</v>
      </c>
      <c r="E497" s="20">
        <v>0.86813187000000003</v>
      </c>
    </row>
    <row r="498" spans="1:5">
      <c r="A498" s="20" t="s">
        <v>30</v>
      </c>
      <c r="B498" s="20" t="s">
        <v>45</v>
      </c>
      <c r="C498" s="20" t="s">
        <v>30</v>
      </c>
      <c r="D498" s="20" t="s">
        <v>21</v>
      </c>
      <c r="E498" s="20">
        <v>1.14485514</v>
      </c>
    </row>
    <row r="499" spans="1:5">
      <c r="A499" s="20" t="s">
        <v>30</v>
      </c>
      <c r="B499" s="20" t="s">
        <v>45</v>
      </c>
      <c r="C499" s="20" t="s">
        <v>33</v>
      </c>
      <c r="D499" s="20" t="s">
        <v>12</v>
      </c>
      <c r="E499" s="20">
        <v>1.0609390599999999</v>
      </c>
    </row>
    <row r="500" spans="1:5">
      <c r="A500" s="20" t="s">
        <v>30</v>
      </c>
      <c r="B500" s="20" t="s">
        <v>45</v>
      </c>
      <c r="C500" s="20" t="s">
        <v>33</v>
      </c>
      <c r="D500" s="20" t="s">
        <v>13</v>
      </c>
      <c r="E500" s="20">
        <v>1.1353646399999999</v>
      </c>
    </row>
    <row r="501" spans="1:5">
      <c r="A501" s="20" t="s">
        <v>30</v>
      </c>
      <c r="B501" s="20" t="s">
        <v>45</v>
      </c>
      <c r="C501" s="20" t="s">
        <v>33</v>
      </c>
      <c r="D501" s="20" t="s">
        <v>14</v>
      </c>
      <c r="E501" s="20">
        <v>0.95054945000000002</v>
      </c>
    </row>
    <row r="502" spans="1:5">
      <c r="A502" s="20" t="s">
        <v>30</v>
      </c>
      <c r="B502" s="20" t="s">
        <v>45</v>
      </c>
      <c r="C502" s="20" t="s">
        <v>33</v>
      </c>
      <c r="D502" s="20" t="s">
        <v>15</v>
      </c>
      <c r="E502" s="20">
        <v>1.0249750200000001</v>
      </c>
    </row>
    <row r="503" spans="1:5">
      <c r="A503" s="20" t="s">
        <v>30</v>
      </c>
      <c r="B503" s="20" t="s">
        <v>45</v>
      </c>
      <c r="C503" s="20" t="s">
        <v>33</v>
      </c>
      <c r="D503" s="20" t="s">
        <v>16</v>
      </c>
      <c r="E503" s="20">
        <v>1.41258741</v>
      </c>
    </row>
    <row r="504" spans="1:5">
      <c r="A504" s="20" t="s">
        <v>30</v>
      </c>
      <c r="B504" s="20" t="s">
        <v>45</v>
      </c>
      <c r="C504" s="20" t="s">
        <v>33</v>
      </c>
      <c r="D504" s="20" t="s">
        <v>17</v>
      </c>
      <c r="E504" s="20">
        <v>1.09440559</v>
      </c>
    </row>
    <row r="505" spans="1:5">
      <c r="A505" s="20" t="s">
        <v>30</v>
      </c>
      <c r="B505" s="20" t="s">
        <v>45</v>
      </c>
      <c r="C505" s="20" t="s">
        <v>33</v>
      </c>
      <c r="D505" s="20" t="s">
        <v>18</v>
      </c>
      <c r="E505" s="20">
        <v>1.15434565</v>
      </c>
    </row>
    <row r="506" spans="1:5">
      <c r="A506" s="20" t="s">
        <v>30</v>
      </c>
      <c r="B506" s="20" t="s">
        <v>45</v>
      </c>
      <c r="C506" s="20" t="s">
        <v>33</v>
      </c>
      <c r="D506" s="20" t="s">
        <v>19</v>
      </c>
      <c r="E506" s="20">
        <v>1.3086913099999999</v>
      </c>
    </row>
    <row r="507" spans="1:5">
      <c r="A507" s="20" t="s">
        <v>30</v>
      </c>
      <c r="B507" s="20" t="s">
        <v>45</v>
      </c>
      <c r="C507" s="20" t="s">
        <v>33</v>
      </c>
      <c r="D507" s="20" t="s">
        <v>20</v>
      </c>
      <c r="E507" s="20">
        <v>1.12637363</v>
      </c>
    </row>
    <row r="508" spans="1:5">
      <c r="A508" s="20" t="s">
        <v>30</v>
      </c>
      <c r="B508" s="20" t="s">
        <v>45</v>
      </c>
      <c r="C508" s="20" t="s">
        <v>33</v>
      </c>
      <c r="D508" s="20" t="s">
        <v>21</v>
      </c>
      <c r="E508" s="20">
        <v>0.78671329000000001</v>
      </c>
    </row>
    <row r="509" spans="1:5">
      <c r="A509" s="20" t="s">
        <v>30</v>
      </c>
      <c r="B509" s="20" t="s">
        <v>46</v>
      </c>
      <c r="C509" s="20" t="s">
        <v>32</v>
      </c>
      <c r="D509" s="20" t="s">
        <v>12</v>
      </c>
      <c r="E509" s="20">
        <v>0.78288100000000005</v>
      </c>
    </row>
    <row r="510" spans="1:5">
      <c r="A510" s="20" t="s">
        <v>30</v>
      </c>
      <c r="B510" s="20" t="s">
        <v>46</v>
      </c>
      <c r="C510" s="20" t="s">
        <v>32</v>
      </c>
      <c r="D510" s="20" t="s">
        <v>13</v>
      </c>
      <c r="E510" s="20">
        <v>0.53235907999999998</v>
      </c>
    </row>
    <row r="511" spans="1:5">
      <c r="A511" s="20" t="s">
        <v>30</v>
      </c>
      <c r="B511" s="20" t="s">
        <v>46</v>
      </c>
      <c r="C511" s="20" t="s">
        <v>32</v>
      </c>
      <c r="D511" s="20" t="s">
        <v>14</v>
      </c>
      <c r="E511" s="20">
        <v>1.2107167700000001</v>
      </c>
    </row>
    <row r="512" spans="1:5">
      <c r="A512" s="20" t="s">
        <v>30</v>
      </c>
      <c r="B512" s="20" t="s">
        <v>46</v>
      </c>
      <c r="C512" s="20" t="s">
        <v>32</v>
      </c>
      <c r="D512" s="20" t="s">
        <v>15</v>
      </c>
      <c r="E512" s="20">
        <v>0.49060543000000001</v>
      </c>
    </row>
    <row r="513" spans="1:5">
      <c r="A513" s="20" t="s">
        <v>30</v>
      </c>
      <c r="B513" s="20" t="s">
        <v>46</v>
      </c>
      <c r="C513" s="20" t="s">
        <v>32</v>
      </c>
      <c r="D513" s="20" t="s">
        <v>16</v>
      </c>
      <c r="E513" s="20">
        <v>0.85455811000000004</v>
      </c>
    </row>
    <row r="514" spans="1:5">
      <c r="A514" s="20" t="s">
        <v>30</v>
      </c>
      <c r="B514" s="20" t="s">
        <v>46</v>
      </c>
      <c r="C514" s="20" t="s">
        <v>32</v>
      </c>
      <c r="D514" s="20" t="s">
        <v>17</v>
      </c>
      <c r="E514" s="20">
        <v>0.59986081999999996</v>
      </c>
    </row>
    <row r="515" spans="1:5">
      <c r="A515" s="20" t="s">
        <v>30</v>
      </c>
      <c r="B515" s="20" t="s">
        <v>46</v>
      </c>
      <c r="C515" s="20" t="s">
        <v>32</v>
      </c>
      <c r="D515" s="20" t="s">
        <v>18</v>
      </c>
      <c r="E515" s="20">
        <v>0.78844815999999995</v>
      </c>
    </row>
    <row r="516" spans="1:5">
      <c r="A516" s="20" t="s">
        <v>30</v>
      </c>
      <c r="B516" s="20" t="s">
        <v>46</v>
      </c>
      <c r="C516" s="20" t="s">
        <v>32</v>
      </c>
      <c r="D516" s="20" t="s">
        <v>19</v>
      </c>
      <c r="E516" s="20">
        <v>0.73208072000000002</v>
      </c>
    </row>
    <row r="517" spans="1:5">
      <c r="A517" s="20" t="s">
        <v>30</v>
      </c>
      <c r="B517" s="20" t="s">
        <v>46</v>
      </c>
      <c r="C517" s="20" t="s">
        <v>32</v>
      </c>
      <c r="D517" s="20" t="s">
        <v>20</v>
      </c>
      <c r="E517" s="20">
        <v>0.70215727000000006</v>
      </c>
    </row>
    <row r="518" spans="1:5">
      <c r="A518" s="20" t="s">
        <v>30</v>
      </c>
      <c r="B518" s="20" t="s">
        <v>46</v>
      </c>
      <c r="C518" s="20" t="s">
        <v>9</v>
      </c>
      <c r="D518" s="20" t="s">
        <v>12</v>
      </c>
      <c r="E518" s="20">
        <v>7.1496172600000003</v>
      </c>
    </row>
    <row r="519" spans="1:5">
      <c r="A519" s="20" t="s">
        <v>30</v>
      </c>
      <c r="B519" s="20" t="s">
        <v>46</v>
      </c>
      <c r="C519" s="20" t="s">
        <v>9</v>
      </c>
      <c r="D519" s="20" t="s">
        <v>13</v>
      </c>
      <c r="E519" s="20">
        <v>14.849686800000001</v>
      </c>
    </row>
    <row r="520" spans="1:5">
      <c r="A520" s="20" t="s">
        <v>30</v>
      </c>
      <c r="B520" s="20" t="s">
        <v>46</v>
      </c>
      <c r="C520" s="20" t="s">
        <v>9</v>
      </c>
      <c r="D520" s="20" t="s">
        <v>14</v>
      </c>
      <c r="E520" s="20">
        <v>11.7578288</v>
      </c>
    </row>
    <row r="521" spans="1:5">
      <c r="A521" s="20" t="s">
        <v>30</v>
      </c>
      <c r="B521" s="20" t="s">
        <v>46</v>
      </c>
      <c r="C521" s="20" t="s">
        <v>9</v>
      </c>
      <c r="D521" s="20" t="s">
        <v>15</v>
      </c>
      <c r="E521" s="20">
        <v>3.3848295099999999</v>
      </c>
    </row>
    <row r="522" spans="1:5">
      <c r="A522" s="20" t="s">
        <v>30</v>
      </c>
      <c r="B522" s="20" t="s">
        <v>46</v>
      </c>
      <c r="C522" s="20" t="s">
        <v>9</v>
      </c>
      <c r="D522" s="20" t="s">
        <v>16</v>
      </c>
      <c r="E522" s="20">
        <v>4.0793319400000003</v>
      </c>
    </row>
    <row r="523" spans="1:5">
      <c r="A523" s="20" t="s">
        <v>30</v>
      </c>
      <c r="B523" s="20" t="s">
        <v>46</v>
      </c>
      <c r="C523" s="20" t="s">
        <v>9</v>
      </c>
      <c r="D523" s="20" t="s">
        <v>17</v>
      </c>
      <c r="E523" s="20">
        <v>14.386221300000001</v>
      </c>
    </row>
    <row r="524" spans="1:5">
      <c r="A524" s="20" t="s">
        <v>30</v>
      </c>
      <c r="B524" s="20" t="s">
        <v>46</v>
      </c>
      <c r="C524" s="20" t="s">
        <v>9</v>
      </c>
      <c r="D524" s="20" t="s">
        <v>18</v>
      </c>
      <c r="E524" s="20">
        <v>3.9749478100000002</v>
      </c>
    </row>
    <row r="525" spans="1:5">
      <c r="A525" s="20" t="s">
        <v>30</v>
      </c>
      <c r="B525" s="20" t="s">
        <v>46</v>
      </c>
      <c r="C525" s="20" t="s">
        <v>9</v>
      </c>
      <c r="D525" s="20" t="s">
        <v>19</v>
      </c>
      <c r="E525" s="20">
        <v>4.1252609600000003</v>
      </c>
    </row>
    <row r="526" spans="1:5">
      <c r="A526" s="20" t="s">
        <v>30</v>
      </c>
      <c r="B526" s="20" t="s">
        <v>46</v>
      </c>
      <c r="C526" s="20" t="s">
        <v>9</v>
      </c>
      <c r="D526" s="20" t="s">
        <v>20</v>
      </c>
      <c r="E526" s="20">
        <v>2.7912317299999998</v>
      </c>
    </row>
    <row r="527" spans="1:5">
      <c r="A527" s="20" t="s">
        <v>30</v>
      </c>
      <c r="B527" s="20" t="s">
        <v>46</v>
      </c>
      <c r="C527" s="20" t="s">
        <v>9</v>
      </c>
      <c r="D527" s="20" t="s">
        <v>21</v>
      </c>
      <c r="E527" s="20">
        <v>5.2901878900000003</v>
      </c>
    </row>
    <row r="528" spans="1:5">
      <c r="A528" s="20" t="s">
        <v>30</v>
      </c>
      <c r="B528" s="20" t="s">
        <v>46</v>
      </c>
      <c r="C528" s="20" t="s">
        <v>30</v>
      </c>
      <c r="D528" s="20" t="s">
        <v>12</v>
      </c>
      <c r="E528" s="20">
        <v>0.77105080000000004</v>
      </c>
    </row>
    <row r="529" spans="1:5">
      <c r="A529" s="20" t="s">
        <v>30</v>
      </c>
      <c r="B529" s="20" t="s">
        <v>46</v>
      </c>
      <c r="C529" s="20" t="s">
        <v>30</v>
      </c>
      <c r="D529" s="20" t="s">
        <v>13</v>
      </c>
      <c r="E529" s="20">
        <v>0.99860821</v>
      </c>
    </row>
    <row r="530" spans="1:5">
      <c r="A530" s="20" t="s">
        <v>30</v>
      </c>
      <c r="B530" s="20" t="s">
        <v>46</v>
      </c>
      <c r="C530" s="20" t="s">
        <v>30</v>
      </c>
      <c r="D530" s="20" t="s">
        <v>14</v>
      </c>
      <c r="E530" s="20">
        <v>0.83159360000000004</v>
      </c>
    </row>
    <row r="531" spans="1:5">
      <c r="A531" s="20" t="s">
        <v>30</v>
      </c>
      <c r="B531" s="20" t="s">
        <v>46</v>
      </c>
      <c r="C531" s="20" t="s">
        <v>30</v>
      </c>
      <c r="D531" s="20" t="s">
        <v>15</v>
      </c>
      <c r="E531" s="20">
        <v>0.87056367000000001</v>
      </c>
    </row>
    <row r="532" spans="1:5">
      <c r="A532" s="20" t="s">
        <v>30</v>
      </c>
      <c r="B532" s="20" t="s">
        <v>46</v>
      </c>
      <c r="C532" s="20" t="s">
        <v>30</v>
      </c>
      <c r="D532" s="20" t="s">
        <v>16</v>
      </c>
      <c r="E532" s="20">
        <v>0.63326373999999996</v>
      </c>
    </row>
    <row r="533" spans="1:5">
      <c r="A533" s="20" t="s">
        <v>30</v>
      </c>
      <c r="B533" s="20" t="s">
        <v>46</v>
      </c>
      <c r="C533" s="20" t="s">
        <v>30</v>
      </c>
      <c r="D533" s="20" t="s">
        <v>17</v>
      </c>
      <c r="E533" s="20">
        <v>0.98399442999999998</v>
      </c>
    </row>
    <row r="534" spans="1:5">
      <c r="A534" s="20" t="s">
        <v>30</v>
      </c>
      <c r="B534" s="20" t="s">
        <v>46</v>
      </c>
      <c r="C534" s="20" t="s">
        <v>30</v>
      </c>
      <c r="D534" s="20" t="s">
        <v>18</v>
      </c>
      <c r="E534" s="20">
        <v>1.1231732800000001</v>
      </c>
    </row>
    <row r="535" spans="1:5">
      <c r="A535" s="20" t="s">
        <v>30</v>
      </c>
      <c r="B535" s="20" t="s">
        <v>46</v>
      </c>
      <c r="C535" s="20" t="s">
        <v>30</v>
      </c>
      <c r="D535" s="20" t="s">
        <v>19</v>
      </c>
      <c r="E535" s="20">
        <v>0.51426583000000003</v>
      </c>
    </row>
    <row r="536" spans="1:5">
      <c r="A536" s="20" t="s">
        <v>30</v>
      </c>
      <c r="B536" s="20" t="s">
        <v>46</v>
      </c>
      <c r="C536" s="20" t="s">
        <v>30</v>
      </c>
      <c r="D536" s="20" t="s">
        <v>20</v>
      </c>
      <c r="E536" s="20">
        <v>0.25887264999999998</v>
      </c>
    </row>
    <row r="537" spans="1:5">
      <c r="A537" s="20" t="s">
        <v>30</v>
      </c>
      <c r="B537" s="20" t="s">
        <v>46</v>
      </c>
      <c r="C537" s="20" t="s">
        <v>30</v>
      </c>
      <c r="D537" s="20" t="s">
        <v>21</v>
      </c>
      <c r="E537" s="20">
        <v>0.30619345999999997</v>
      </c>
    </row>
    <row r="538" spans="1:5">
      <c r="A538" s="20" t="s">
        <v>30</v>
      </c>
      <c r="B538" s="20" t="s">
        <v>46</v>
      </c>
      <c r="C538" s="20" t="s">
        <v>33</v>
      </c>
      <c r="D538" s="20" t="s">
        <v>12</v>
      </c>
      <c r="E538" s="20">
        <v>1.09185804</v>
      </c>
    </row>
    <row r="539" spans="1:5">
      <c r="A539" s="20" t="s">
        <v>30</v>
      </c>
      <c r="B539" s="20" t="s">
        <v>46</v>
      </c>
      <c r="C539" s="20" t="s">
        <v>33</v>
      </c>
      <c r="D539" s="20" t="s">
        <v>13</v>
      </c>
      <c r="E539" s="20">
        <v>1.1711899800000001</v>
      </c>
    </row>
    <row r="540" spans="1:5">
      <c r="A540" s="20" t="s">
        <v>30</v>
      </c>
      <c r="B540" s="20" t="s">
        <v>46</v>
      </c>
      <c r="C540" s="20" t="s">
        <v>33</v>
      </c>
      <c r="D540" s="20" t="s">
        <v>14</v>
      </c>
      <c r="E540" s="20">
        <v>1.8510786400000001</v>
      </c>
    </row>
    <row r="541" spans="1:5">
      <c r="A541" s="20" t="s">
        <v>30</v>
      </c>
      <c r="B541" s="20" t="s">
        <v>46</v>
      </c>
      <c r="C541" s="20" t="s">
        <v>33</v>
      </c>
      <c r="D541" s="20" t="s">
        <v>15</v>
      </c>
      <c r="E541" s="20">
        <v>0.41405705999999998</v>
      </c>
    </row>
    <row r="542" spans="1:5">
      <c r="A542" s="20" t="s">
        <v>30</v>
      </c>
      <c r="B542" s="20" t="s">
        <v>46</v>
      </c>
      <c r="C542" s="20" t="s">
        <v>33</v>
      </c>
      <c r="D542" s="20" t="s">
        <v>16</v>
      </c>
      <c r="E542" s="20">
        <v>1.8970076499999999</v>
      </c>
    </row>
    <row r="543" spans="1:5">
      <c r="A543" s="20" t="s">
        <v>30</v>
      </c>
      <c r="B543" s="20" t="s">
        <v>46</v>
      </c>
      <c r="C543" s="20" t="s">
        <v>33</v>
      </c>
      <c r="D543" s="20" t="s">
        <v>17</v>
      </c>
      <c r="E543" s="20">
        <v>0.56019485000000002</v>
      </c>
    </row>
    <row r="544" spans="1:5">
      <c r="A544" s="20" t="s">
        <v>30</v>
      </c>
      <c r="B544" s="20" t="s">
        <v>46</v>
      </c>
      <c r="C544" s="20" t="s">
        <v>33</v>
      </c>
      <c r="D544" s="20" t="s">
        <v>18</v>
      </c>
      <c r="E544" s="20">
        <v>1.2679192800000001</v>
      </c>
    </row>
    <row r="545" spans="1:5">
      <c r="A545" s="20" t="s">
        <v>30</v>
      </c>
      <c r="B545" s="20" t="s">
        <v>46</v>
      </c>
      <c r="C545" s="20" t="s">
        <v>33</v>
      </c>
      <c r="D545" s="20" t="s">
        <v>19</v>
      </c>
      <c r="E545" s="20">
        <v>0.93458593999999995</v>
      </c>
    </row>
    <row r="546" spans="1:5">
      <c r="A546" s="20" t="s">
        <v>30</v>
      </c>
      <c r="B546" s="20" t="s">
        <v>46</v>
      </c>
      <c r="C546" s="20" t="s">
        <v>33</v>
      </c>
      <c r="D546" s="20" t="s">
        <v>20</v>
      </c>
      <c r="E546" s="20">
        <v>1.7390396699999999</v>
      </c>
    </row>
    <row r="547" spans="1:5">
      <c r="A547" s="20" t="s">
        <v>30</v>
      </c>
      <c r="B547" s="20" t="s">
        <v>46</v>
      </c>
      <c r="C547" s="20" t="s">
        <v>33</v>
      </c>
      <c r="D547" s="20" t="s">
        <v>21</v>
      </c>
      <c r="E547" s="20">
        <v>1.39874739</v>
      </c>
    </row>
    <row r="548" spans="1:5">
      <c r="A548" s="20" t="s">
        <v>30</v>
      </c>
      <c r="B548" s="20" t="s">
        <v>47</v>
      </c>
      <c r="C548" s="20" t="s">
        <v>32</v>
      </c>
      <c r="D548" s="20" t="s">
        <v>12</v>
      </c>
      <c r="E548" s="20">
        <v>134</v>
      </c>
    </row>
    <row r="549" spans="1:5">
      <c r="A549" s="20" t="s">
        <v>30</v>
      </c>
      <c r="B549" s="20" t="s">
        <v>47</v>
      </c>
      <c r="C549" s="20" t="s">
        <v>32</v>
      </c>
      <c r="D549" s="20" t="s">
        <v>13</v>
      </c>
      <c r="E549" s="20">
        <v>127</v>
      </c>
    </row>
    <row r="550" spans="1:5">
      <c r="A550" s="20" t="s">
        <v>30</v>
      </c>
      <c r="B550" s="20" t="s">
        <v>47</v>
      </c>
      <c r="C550" s="20" t="s">
        <v>32</v>
      </c>
      <c r="D550" s="20" t="s">
        <v>14</v>
      </c>
      <c r="E550" s="20">
        <v>130</v>
      </c>
    </row>
    <row r="551" spans="1:5">
      <c r="A551" s="20" t="s">
        <v>30</v>
      </c>
      <c r="B551" s="20" t="s">
        <v>47</v>
      </c>
      <c r="C551" s="20" t="s">
        <v>32</v>
      </c>
      <c r="D551" s="20" t="s">
        <v>15</v>
      </c>
      <c r="E551" s="20">
        <v>136</v>
      </c>
    </row>
    <row r="552" spans="1:5">
      <c r="A552" s="20" t="s">
        <v>30</v>
      </c>
      <c r="B552" s="20" t="s">
        <v>47</v>
      </c>
      <c r="C552" s="20" t="s">
        <v>32</v>
      </c>
      <c r="D552" s="20" t="s">
        <v>16</v>
      </c>
      <c r="E552" s="20">
        <v>127</v>
      </c>
    </row>
    <row r="553" spans="1:5">
      <c r="A553" s="20" t="s">
        <v>30</v>
      </c>
      <c r="B553" s="20" t="s">
        <v>47</v>
      </c>
      <c r="C553" s="20" t="s">
        <v>32</v>
      </c>
      <c r="D553" s="20" t="s">
        <v>17</v>
      </c>
      <c r="E553" s="20">
        <v>135</v>
      </c>
    </row>
    <row r="554" spans="1:5">
      <c r="A554" s="20" t="s">
        <v>30</v>
      </c>
      <c r="B554" s="20" t="s">
        <v>47</v>
      </c>
      <c r="C554" s="20" t="s">
        <v>32</v>
      </c>
      <c r="D554" s="20" t="s">
        <v>18</v>
      </c>
      <c r="E554" s="20">
        <v>127</v>
      </c>
    </row>
    <row r="555" spans="1:5">
      <c r="A555" s="20" t="s">
        <v>30</v>
      </c>
      <c r="B555" s="20" t="s">
        <v>47</v>
      </c>
      <c r="C555" s="20" t="s">
        <v>32</v>
      </c>
      <c r="D555" s="20" t="s">
        <v>19</v>
      </c>
      <c r="E555" s="20">
        <v>135</v>
      </c>
    </row>
    <row r="556" spans="1:5">
      <c r="A556" s="20" t="s">
        <v>30</v>
      </c>
      <c r="B556" s="20" t="s">
        <v>47</v>
      </c>
      <c r="C556" s="20" t="s">
        <v>32</v>
      </c>
      <c r="D556" s="20" t="s">
        <v>20</v>
      </c>
      <c r="E556" s="20">
        <v>133</v>
      </c>
    </row>
    <row r="557" spans="1:5">
      <c r="A557" s="20" t="s">
        <v>30</v>
      </c>
      <c r="B557" s="20" t="s">
        <v>47</v>
      </c>
      <c r="C557" s="20" t="s">
        <v>9</v>
      </c>
      <c r="D557" s="20" t="s">
        <v>12</v>
      </c>
      <c r="E557" s="20">
        <v>111</v>
      </c>
    </row>
    <row r="558" spans="1:5">
      <c r="A558" s="20" t="s">
        <v>30</v>
      </c>
      <c r="B558" s="20" t="s">
        <v>47</v>
      </c>
      <c r="C558" s="20" t="s">
        <v>9</v>
      </c>
      <c r="D558" s="20" t="s">
        <v>13</v>
      </c>
      <c r="E558" s="20">
        <v>105</v>
      </c>
    </row>
    <row r="559" spans="1:5">
      <c r="A559" s="20" t="s">
        <v>30</v>
      </c>
      <c r="B559" s="20" t="s">
        <v>47</v>
      </c>
      <c r="C559" s="20" t="s">
        <v>9</v>
      </c>
      <c r="D559" s="20" t="s">
        <v>14</v>
      </c>
      <c r="E559" s="20">
        <v>105</v>
      </c>
    </row>
    <row r="560" spans="1:5">
      <c r="A560" s="20" t="s">
        <v>30</v>
      </c>
      <c r="B560" s="20" t="s">
        <v>47</v>
      </c>
      <c r="C560" s="20" t="s">
        <v>9</v>
      </c>
      <c r="D560" s="20" t="s">
        <v>15</v>
      </c>
      <c r="E560" s="20">
        <v>112</v>
      </c>
    </row>
    <row r="561" spans="1:5">
      <c r="A561" s="20" t="s">
        <v>30</v>
      </c>
      <c r="B561" s="20" t="s">
        <v>47</v>
      </c>
      <c r="C561" s="20" t="s">
        <v>9</v>
      </c>
      <c r="D561" s="20" t="s">
        <v>16</v>
      </c>
      <c r="E561" s="20">
        <v>113</v>
      </c>
    </row>
    <row r="562" spans="1:5">
      <c r="A562" s="20" t="s">
        <v>30</v>
      </c>
      <c r="B562" s="20" t="s">
        <v>47</v>
      </c>
      <c r="C562" s="20" t="s">
        <v>9</v>
      </c>
      <c r="D562" s="20" t="s">
        <v>17</v>
      </c>
      <c r="E562" s="20">
        <v>109</v>
      </c>
    </row>
    <row r="563" spans="1:5">
      <c r="A563" s="20" t="s">
        <v>30</v>
      </c>
      <c r="B563" s="20" t="s">
        <v>47</v>
      </c>
      <c r="C563" s="20" t="s">
        <v>9</v>
      </c>
      <c r="D563" s="20" t="s">
        <v>18</v>
      </c>
      <c r="E563" s="20">
        <v>108</v>
      </c>
    </row>
    <row r="564" spans="1:5">
      <c r="A564" s="20" t="s">
        <v>30</v>
      </c>
      <c r="B564" s="20" t="s">
        <v>47</v>
      </c>
      <c r="C564" s="20" t="s">
        <v>9</v>
      </c>
      <c r="D564" s="20" t="s">
        <v>19</v>
      </c>
      <c r="E564" s="20">
        <v>119</v>
      </c>
    </row>
    <row r="565" spans="1:5">
      <c r="A565" s="20" t="s">
        <v>30</v>
      </c>
      <c r="B565" s="20" t="s">
        <v>47</v>
      </c>
      <c r="C565" s="20" t="s">
        <v>9</v>
      </c>
      <c r="D565" s="20" t="s">
        <v>20</v>
      </c>
      <c r="E565" s="20">
        <v>112</v>
      </c>
    </row>
    <row r="566" spans="1:5">
      <c r="A566" s="20" t="s">
        <v>30</v>
      </c>
      <c r="B566" s="20" t="s">
        <v>47</v>
      </c>
      <c r="C566" s="20" t="s">
        <v>9</v>
      </c>
      <c r="D566" s="20" t="s">
        <v>21</v>
      </c>
      <c r="E566" s="20">
        <v>115</v>
      </c>
    </row>
    <row r="567" spans="1:5">
      <c r="A567" s="20" t="s">
        <v>30</v>
      </c>
      <c r="B567" s="20" t="s">
        <v>47</v>
      </c>
      <c r="C567" s="20" t="s">
        <v>30</v>
      </c>
      <c r="D567" s="20" t="s">
        <v>12</v>
      </c>
      <c r="E567" s="20">
        <v>139</v>
      </c>
    </row>
    <row r="568" spans="1:5">
      <c r="A568" s="20" t="s">
        <v>30</v>
      </c>
      <c r="B568" s="20" t="s">
        <v>47</v>
      </c>
      <c r="C568" s="20" t="s">
        <v>30</v>
      </c>
      <c r="D568" s="20" t="s">
        <v>13</v>
      </c>
      <c r="E568" s="20">
        <v>129</v>
      </c>
    </row>
    <row r="569" spans="1:5">
      <c r="A569" s="20" t="s">
        <v>30</v>
      </c>
      <c r="B569" s="20" t="s">
        <v>47</v>
      </c>
      <c r="C569" s="20" t="s">
        <v>30</v>
      </c>
      <c r="D569" s="20" t="s">
        <v>14</v>
      </c>
      <c r="E569" s="20">
        <v>126</v>
      </c>
    </row>
    <row r="570" spans="1:5">
      <c r="A570" s="20" t="s">
        <v>30</v>
      </c>
      <c r="B570" s="20" t="s">
        <v>47</v>
      </c>
      <c r="C570" s="20" t="s">
        <v>30</v>
      </c>
      <c r="D570" s="20" t="s">
        <v>15</v>
      </c>
      <c r="E570" s="20">
        <v>138</v>
      </c>
    </row>
    <row r="571" spans="1:5">
      <c r="A571" s="20" t="s">
        <v>30</v>
      </c>
      <c r="B571" s="20" t="s">
        <v>47</v>
      </c>
      <c r="C571" s="20" t="s">
        <v>30</v>
      </c>
      <c r="D571" s="20" t="s">
        <v>16</v>
      </c>
      <c r="E571" s="20">
        <v>128</v>
      </c>
    </row>
    <row r="572" spans="1:5">
      <c r="A572" s="20" t="s">
        <v>30</v>
      </c>
      <c r="B572" s="20" t="s">
        <v>47</v>
      </c>
      <c r="C572" s="20" t="s">
        <v>30</v>
      </c>
      <c r="D572" s="20" t="s">
        <v>17</v>
      </c>
      <c r="E572" s="20">
        <v>129</v>
      </c>
    </row>
    <row r="573" spans="1:5">
      <c r="A573" s="20" t="s">
        <v>30</v>
      </c>
      <c r="B573" s="20" t="s">
        <v>47</v>
      </c>
      <c r="C573" s="20" t="s">
        <v>30</v>
      </c>
      <c r="D573" s="20" t="s">
        <v>18</v>
      </c>
      <c r="E573" s="20">
        <v>128</v>
      </c>
    </row>
    <row r="574" spans="1:5">
      <c r="A574" s="20" t="s">
        <v>30</v>
      </c>
      <c r="B574" s="20" t="s">
        <v>47</v>
      </c>
      <c r="C574" s="20" t="s">
        <v>30</v>
      </c>
      <c r="D574" s="20" t="s">
        <v>19</v>
      </c>
      <c r="E574" s="20">
        <v>139</v>
      </c>
    </row>
    <row r="575" spans="1:5">
      <c r="A575" s="20" t="s">
        <v>30</v>
      </c>
      <c r="B575" s="20" t="s">
        <v>47</v>
      </c>
      <c r="C575" s="20" t="s">
        <v>30</v>
      </c>
      <c r="D575" s="20" t="s">
        <v>20</v>
      </c>
      <c r="E575" s="20">
        <v>131</v>
      </c>
    </row>
    <row r="576" spans="1:5">
      <c r="A576" s="20" t="s">
        <v>30</v>
      </c>
      <c r="B576" s="20" t="s">
        <v>47</v>
      </c>
      <c r="C576" s="20" t="s">
        <v>30</v>
      </c>
      <c r="D576" s="20" t="s">
        <v>21</v>
      </c>
      <c r="E576" s="20">
        <v>122</v>
      </c>
    </row>
    <row r="577" spans="1:5">
      <c r="A577" s="20" t="s">
        <v>30</v>
      </c>
      <c r="B577" s="20" t="s">
        <v>47</v>
      </c>
      <c r="C577" s="20" t="s">
        <v>33</v>
      </c>
      <c r="D577" s="20" t="s">
        <v>12</v>
      </c>
      <c r="E577" s="20">
        <v>111</v>
      </c>
    </row>
    <row r="578" spans="1:5">
      <c r="A578" s="20" t="s">
        <v>30</v>
      </c>
      <c r="B578" s="20" t="s">
        <v>47</v>
      </c>
      <c r="C578" s="20" t="s">
        <v>33</v>
      </c>
      <c r="D578" s="20" t="s">
        <v>13</v>
      </c>
      <c r="E578" s="20">
        <v>121</v>
      </c>
    </row>
    <row r="579" spans="1:5">
      <c r="A579" s="20" t="s">
        <v>30</v>
      </c>
      <c r="B579" s="20" t="s">
        <v>47</v>
      </c>
      <c r="C579" s="20" t="s">
        <v>33</v>
      </c>
      <c r="D579" s="20" t="s">
        <v>14</v>
      </c>
      <c r="E579" s="20">
        <v>118</v>
      </c>
    </row>
    <row r="580" spans="1:5">
      <c r="A580" s="20" t="s">
        <v>30</v>
      </c>
      <c r="B580" s="20" t="s">
        <v>47</v>
      </c>
      <c r="C580" s="20" t="s">
        <v>33</v>
      </c>
      <c r="D580" s="20" t="s">
        <v>15</v>
      </c>
      <c r="E580" s="20">
        <v>124</v>
      </c>
    </row>
    <row r="581" spans="1:5">
      <c r="A581" s="20" t="s">
        <v>30</v>
      </c>
      <c r="B581" s="20" t="s">
        <v>47</v>
      </c>
      <c r="C581" s="20" t="s">
        <v>33</v>
      </c>
      <c r="D581" s="20" t="s">
        <v>16</v>
      </c>
      <c r="E581" s="20">
        <v>127</v>
      </c>
    </row>
    <row r="582" spans="1:5">
      <c r="A582" s="20" t="s">
        <v>30</v>
      </c>
      <c r="B582" s="20" t="s">
        <v>47</v>
      </c>
      <c r="C582" s="20" t="s">
        <v>33</v>
      </c>
      <c r="D582" s="20" t="s">
        <v>17</v>
      </c>
      <c r="E582" s="20">
        <v>115</v>
      </c>
    </row>
    <row r="583" spans="1:5">
      <c r="A583" s="20" t="s">
        <v>30</v>
      </c>
      <c r="B583" s="20" t="s">
        <v>47</v>
      </c>
      <c r="C583" s="20" t="s">
        <v>33</v>
      </c>
      <c r="D583" s="20" t="s">
        <v>18</v>
      </c>
      <c r="E583" s="20">
        <v>125</v>
      </c>
    </row>
    <row r="584" spans="1:5">
      <c r="A584" s="20" t="s">
        <v>30</v>
      </c>
      <c r="B584" s="20" t="s">
        <v>47</v>
      </c>
      <c r="C584" s="20" t="s">
        <v>33</v>
      </c>
      <c r="D584" s="20" t="s">
        <v>19</v>
      </c>
      <c r="E584" s="20">
        <v>125</v>
      </c>
    </row>
    <row r="585" spans="1:5">
      <c r="A585" s="20" t="s">
        <v>30</v>
      </c>
      <c r="B585" s="20" t="s">
        <v>47</v>
      </c>
      <c r="C585" s="20" t="s">
        <v>33</v>
      </c>
      <c r="D585" s="20" t="s">
        <v>20</v>
      </c>
      <c r="E585" s="20">
        <v>115</v>
      </c>
    </row>
    <row r="586" spans="1:5">
      <c r="A586" s="20" t="s">
        <v>30</v>
      </c>
      <c r="B586" s="20" t="s">
        <v>47</v>
      </c>
      <c r="C586" s="20" t="s">
        <v>33</v>
      </c>
      <c r="D586" s="20" t="s">
        <v>21</v>
      </c>
      <c r="E586" s="20">
        <v>124</v>
      </c>
    </row>
    <row r="587" spans="1:5">
      <c r="A587" s="20" t="s">
        <v>30</v>
      </c>
      <c r="B587" s="20" t="s">
        <v>48</v>
      </c>
      <c r="C587" s="20" t="s">
        <v>32</v>
      </c>
      <c r="D587" s="20" t="s">
        <v>12</v>
      </c>
      <c r="E587" s="20">
        <v>6.2648341299999997</v>
      </c>
    </row>
    <row r="588" spans="1:5">
      <c r="A588" s="20" t="s">
        <v>30</v>
      </c>
      <c r="B588" s="20" t="s">
        <v>48</v>
      </c>
      <c r="C588" s="20" t="s">
        <v>32</v>
      </c>
      <c r="D588" s="20" t="s">
        <v>13</v>
      </c>
      <c r="E588" s="20">
        <v>4.0375453400000003</v>
      </c>
    </row>
    <row r="589" spans="1:5">
      <c r="A589" s="20" t="s">
        <v>30</v>
      </c>
      <c r="B589" s="20" t="s">
        <v>48</v>
      </c>
      <c r="C589" s="20" t="s">
        <v>32</v>
      </c>
      <c r="D589" s="20" t="s">
        <v>14</v>
      </c>
      <c r="E589" s="20">
        <v>9.3992875399999996</v>
      </c>
    </row>
    <row r="590" spans="1:5">
      <c r="A590" s="20" t="s">
        <v>30</v>
      </c>
      <c r="B590" s="20" t="s">
        <v>48</v>
      </c>
      <c r="C590" s="20" t="s">
        <v>32</v>
      </c>
      <c r="D590" s="20" t="s">
        <v>15</v>
      </c>
      <c r="E590" s="20">
        <v>3.98455921</v>
      </c>
    </row>
    <row r="591" spans="1:5">
      <c r="A591" s="20" t="s">
        <v>30</v>
      </c>
      <c r="B591" s="20" t="s">
        <v>48</v>
      </c>
      <c r="C591" s="20" t="s">
        <v>32</v>
      </c>
      <c r="D591" s="20" t="s">
        <v>16</v>
      </c>
      <c r="E591" s="20">
        <v>6.4811839300000003</v>
      </c>
    </row>
    <row r="592" spans="1:5">
      <c r="A592" s="20" t="s">
        <v>30</v>
      </c>
      <c r="B592" s="20" t="s">
        <v>48</v>
      </c>
      <c r="C592" s="20" t="s">
        <v>32</v>
      </c>
      <c r="D592" s="20" t="s">
        <v>17</v>
      </c>
      <c r="E592" s="20">
        <v>4.8360779300000001</v>
      </c>
    </row>
    <row r="593" spans="1:5">
      <c r="A593" s="20" t="s">
        <v>30</v>
      </c>
      <c r="B593" s="20" t="s">
        <v>48</v>
      </c>
      <c r="C593" s="20" t="s">
        <v>32</v>
      </c>
      <c r="D593" s="20" t="s">
        <v>18</v>
      </c>
      <c r="E593" s="20">
        <v>5.9797894200000004</v>
      </c>
    </row>
    <row r="594" spans="1:5">
      <c r="A594" s="20" t="s">
        <v>30</v>
      </c>
      <c r="B594" s="20" t="s">
        <v>48</v>
      </c>
      <c r="C594" s="20" t="s">
        <v>32</v>
      </c>
      <c r="D594" s="20" t="s">
        <v>19</v>
      </c>
      <c r="E594" s="20">
        <v>5.9020347600000003</v>
      </c>
    </row>
    <row r="595" spans="1:5">
      <c r="A595" s="20" t="s">
        <v>30</v>
      </c>
      <c r="B595" s="20" t="s">
        <v>48</v>
      </c>
      <c r="C595" s="20" t="s">
        <v>32</v>
      </c>
      <c r="D595" s="20" t="s">
        <v>20</v>
      </c>
      <c r="E595" s="20">
        <v>5.5769283300000003</v>
      </c>
    </row>
    <row r="596" spans="1:5">
      <c r="A596" s="20" t="s">
        <v>30</v>
      </c>
      <c r="B596" s="20" t="s">
        <v>48</v>
      </c>
      <c r="C596" s="20" t="s">
        <v>9</v>
      </c>
      <c r="D596" s="20" t="s">
        <v>12</v>
      </c>
      <c r="E596" s="20">
        <v>47.393065100000001</v>
      </c>
    </row>
    <row r="597" spans="1:5">
      <c r="A597" s="20" t="s">
        <v>30</v>
      </c>
      <c r="B597" s="20" t="s">
        <v>48</v>
      </c>
      <c r="C597" s="20" t="s">
        <v>9</v>
      </c>
      <c r="D597" s="20" t="s">
        <v>13</v>
      </c>
      <c r="E597" s="20">
        <v>93.114136099999996</v>
      </c>
    </row>
    <row r="598" spans="1:5">
      <c r="A598" s="20" t="s">
        <v>30</v>
      </c>
      <c r="B598" s="20" t="s">
        <v>48</v>
      </c>
      <c r="C598" s="20" t="s">
        <v>9</v>
      </c>
      <c r="D598" s="20" t="s">
        <v>14</v>
      </c>
      <c r="E598" s="20">
        <v>73.726812300000006</v>
      </c>
    </row>
    <row r="599" spans="1:5">
      <c r="A599" s="20" t="s">
        <v>30</v>
      </c>
      <c r="B599" s="20" t="s">
        <v>48</v>
      </c>
      <c r="C599" s="20" t="s">
        <v>9</v>
      </c>
      <c r="D599" s="20" t="s">
        <v>15</v>
      </c>
      <c r="E599" s="20">
        <v>22.639344399999999</v>
      </c>
    </row>
    <row r="600" spans="1:5">
      <c r="A600" s="20" t="s">
        <v>30</v>
      </c>
      <c r="B600" s="20" t="s">
        <v>48</v>
      </c>
      <c r="C600" s="20" t="s">
        <v>9</v>
      </c>
      <c r="D600" s="20" t="s">
        <v>16</v>
      </c>
      <c r="E600" s="20">
        <v>27.528117600000002</v>
      </c>
    </row>
    <row r="601" spans="1:5">
      <c r="A601" s="20" t="s">
        <v>30</v>
      </c>
      <c r="B601" s="20" t="s">
        <v>48</v>
      </c>
      <c r="C601" s="20" t="s">
        <v>9</v>
      </c>
      <c r="D601" s="20" t="s">
        <v>17</v>
      </c>
      <c r="E601" s="20">
        <v>93.644496700000005</v>
      </c>
    </row>
    <row r="602" spans="1:5">
      <c r="A602" s="20" t="s">
        <v>30</v>
      </c>
      <c r="B602" s="20" t="s">
        <v>48</v>
      </c>
      <c r="C602" s="20" t="s">
        <v>9</v>
      </c>
      <c r="D602" s="20" t="s">
        <v>18</v>
      </c>
      <c r="E602" s="20">
        <v>25.636823400000001</v>
      </c>
    </row>
    <row r="603" spans="1:5">
      <c r="A603" s="20" t="s">
        <v>30</v>
      </c>
      <c r="B603" s="20" t="s">
        <v>48</v>
      </c>
      <c r="C603" s="20" t="s">
        <v>9</v>
      </c>
      <c r="D603" s="20" t="s">
        <v>19</v>
      </c>
      <c r="E603" s="20">
        <v>29.316182300000001</v>
      </c>
    </row>
    <row r="604" spans="1:5">
      <c r="A604" s="20" t="s">
        <v>30</v>
      </c>
      <c r="B604" s="20" t="s">
        <v>48</v>
      </c>
      <c r="C604" s="20" t="s">
        <v>9</v>
      </c>
      <c r="D604" s="20" t="s">
        <v>20</v>
      </c>
      <c r="E604" s="20">
        <v>18.6690811</v>
      </c>
    </row>
    <row r="605" spans="1:5">
      <c r="A605" s="20" t="s">
        <v>30</v>
      </c>
      <c r="B605" s="20" t="s">
        <v>48</v>
      </c>
      <c r="C605" s="20" t="s">
        <v>9</v>
      </c>
      <c r="D605" s="20" t="s">
        <v>21</v>
      </c>
      <c r="E605" s="20">
        <v>36.331051100000003</v>
      </c>
    </row>
    <row r="606" spans="1:5">
      <c r="A606" s="20" t="s">
        <v>30</v>
      </c>
      <c r="B606" s="20" t="s">
        <v>48</v>
      </c>
      <c r="C606" s="20" t="s">
        <v>30</v>
      </c>
      <c r="D606" s="20" t="s">
        <v>12</v>
      </c>
      <c r="E606" s="20">
        <v>6.4003956000000004</v>
      </c>
    </row>
    <row r="607" spans="1:5">
      <c r="A607" s="20" t="s">
        <v>30</v>
      </c>
      <c r="B607" s="20" t="s">
        <v>48</v>
      </c>
      <c r="C607" s="20" t="s">
        <v>30</v>
      </c>
      <c r="D607" s="20" t="s">
        <v>13</v>
      </c>
      <c r="E607" s="20">
        <v>7.6929669699999996</v>
      </c>
    </row>
    <row r="608" spans="1:5">
      <c r="A608" s="20" t="s">
        <v>30</v>
      </c>
      <c r="B608" s="20" t="s">
        <v>48</v>
      </c>
      <c r="C608" s="20" t="s">
        <v>30</v>
      </c>
      <c r="D608" s="20" t="s">
        <v>14</v>
      </c>
      <c r="E608" s="20">
        <v>6.25735376</v>
      </c>
    </row>
    <row r="609" spans="1:5">
      <c r="A609" s="20" t="s">
        <v>30</v>
      </c>
      <c r="B609" s="20" t="s">
        <v>48</v>
      </c>
      <c r="C609" s="20" t="s">
        <v>30</v>
      </c>
      <c r="D609" s="20" t="s">
        <v>15</v>
      </c>
      <c r="E609" s="20">
        <v>7.1744506299999999</v>
      </c>
    </row>
    <row r="610" spans="1:5">
      <c r="A610" s="20" t="s">
        <v>30</v>
      </c>
      <c r="B610" s="20" t="s">
        <v>48</v>
      </c>
      <c r="C610" s="20" t="s">
        <v>30</v>
      </c>
      <c r="D610" s="20" t="s">
        <v>16</v>
      </c>
      <c r="E610" s="20">
        <v>4.8406492700000001</v>
      </c>
    </row>
    <row r="611" spans="1:5">
      <c r="A611" s="20" t="s">
        <v>30</v>
      </c>
      <c r="B611" s="20" t="s">
        <v>48</v>
      </c>
      <c r="C611" s="20" t="s">
        <v>30</v>
      </c>
      <c r="D611" s="20" t="s">
        <v>17</v>
      </c>
      <c r="E611" s="20">
        <v>7.5803869600000002</v>
      </c>
    </row>
    <row r="612" spans="1:5">
      <c r="A612" s="20" t="s">
        <v>30</v>
      </c>
      <c r="B612" s="20" t="s">
        <v>48</v>
      </c>
      <c r="C612" s="20" t="s">
        <v>30</v>
      </c>
      <c r="D612" s="20" t="s">
        <v>18</v>
      </c>
      <c r="E612" s="20">
        <v>8.5855032700000002</v>
      </c>
    </row>
    <row r="613" spans="1:5">
      <c r="A613" s="20" t="s">
        <v>30</v>
      </c>
      <c r="B613" s="20" t="s">
        <v>48</v>
      </c>
      <c r="C613" s="20" t="s">
        <v>30</v>
      </c>
      <c r="D613" s="20" t="s">
        <v>19</v>
      </c>
      <c r="E613" s="20">
        <v>4.2688559000000001</v>
      </c>
    </row>
    <row r="614" spans="1:5">
      <c r="A614" s="20" t="s">
        <v>30</v>
      </c>
      <c r="B614" s="20" t="s">
        <v>48</v>
      </c>
      <c r="C614" s="20" t="s">
        <v>30</v>
      </c>
      <c r="D614" s="20" t="s">
        <v>20</v>
      </c>
      <c r="E614" s="20">
        <v>2.02519334</v>
      </c>
    </row>
    <row r="615" spans="1:5">
      <c r="A615" s="20" t="s">
        <v>30</v>
      </c>
      <c r="B615" s="20" t="s">
        <v>48</v>
      </c>
      <c r="C615" s="20" t="s">
        <v>30</v>
      </c>
      <c r="D615" s="20" t="s">
        <v>21</v>
      </c>
      <c r="E615" s="20">
        <v>2.2308212200000002</v>
      </c>
    </row>
    <row r="616" spans="1:5">
      <c r="A616" s="20" t="s">
        <v>30</v>
      </c>
      <c r="B616" s="20" t="s">
        <v>48</v>
      </c>
      <c r="C616" s="20" t="s">
        <v>33</v>
      </c>
      <c r="D616" s="20" t="s">
        <v>12</v>
      </c>
      <c r="E616" s="20">
        <v>7.2376600499999997</v>
      </c>
    </row>
    <row r="617" spans="1:5">
      <c r="A617" s="20" t="s">
        <v>30</v>
      </c>
      <c r="B617" s="20" t="s">
        <v>48</v>
      </c>
      <c r="C617" s="20" t="s">
        <v>33</v>
      </c>
      <c r="D617" s="20" t="s">
        <v>13</v>
      </c>
      <c r="E617" s="20">
        <v>8.4629493900000003</v>
      </c>
    </row>
    <row r="618" spans="1:5">
      <c r="A618" s="20" t="s">
        <v>30</v>
      </c>
      <c r="B618" s="20" t="s">
        <v>48</v>
      </c>
      <c r="C618" s="20" t="s">
        <v>33</v>
      </c>
      <c r="D618" s="20" t="s">
        <v>14</v>
      </c>
      <c r="E618" s="20">
        <v>13.0441535</v>
      </c>
    </row>
    <row r="619" spans="1:5">
      <c r="A619" s="20" t="s">
        <v>30</v>
      </c>
      <c r="B619" s="20" t="s">
        <v>48</v>
      </c>
      <c r="C619" s="20" t="s">
        <v>33</v>
      </c>
      <c r="D619" s="20" t="s">
        <v>15</v>
      </c>
      <c r="E619" s="20">
        <v>3.0661323999999999</v>
      </c>
    </row>
    <row r="620" spans="1:5">
      <c r="A620" s="20" t="s">
        <v>30</v>
      </c>
      <c r="B620" s="20" t="s">
        <v>48</v>
      </c>
      <c r="C620" s="20" t="s">
        <v>33</v>
      </c>
      <c r="D620" s="20" t="s">
        <v>16</v>
      </c>
      <c r="E620" s="20">
        <v>14.3873838</v>
      </c>
    </row>
    <row r="621" spans="1:5">
      <c r="A621" s="20" t="s">
        <v>30</v>
      </c>
      <c r="B621" s="20" t="s">
        <v>48</v>
      </c>
      <c r="C621" s="20" t="s">
        <v>33</v>
      </c>
      <c r="D621" s="20" t="s">
        <v>17</v>
      </c>
      <c r="E621" s="20">
        <v>3.8472107499999999</v>
      </c>
    </row>
    <row r="622" spans="1:5">
      <c r="A622" s="20" t="s">
        <v>30</v>
      </c>
      <c r="B622" s="20" t="s">
        <v>48</v>
      </c>
      <c r="C622" s="20" t="s">
        <v>33</v>
      </c>
      <c r="D622" s="20" t="s">
        <v>18</v>
      </c>
      <c r="E622" s="20">
        <v>9.4647826300000002</v>
      </c>
    </row>
    <row r="623" spans="1:5">
      <c r="A623" s="20" t="s">
        <v>30</v>
      </c>
      <c r="B623" s="20" t="s">
        <v>48</v>
      </c>
      <c r="C623" s="20" t="s">
        <v>33</v>
      </c>
      <c r="D623" s="20" t="s">
        <v>19</v>
      </c>
      <c r="E623" s="20">
        <v>6.9765109699999996</v>
      </c>
    </row>
    <row r="624" spans="1:5">
      <c r="A624" s="20" t="s">
        <v>30</v>
      </c>
      <c r="B624" s="20" t="s">
        <v>48</v>
      </c>
      <c r="C624" s="20" t="s">
        <v>33</v>
      </c>
      <c r="D624" s="20" t="s">
        <v>20</v>
      </c>
      <c r="E624" s="20">
        <v>11.943080399999999</v>
      </c>
    </row>
    <row r="625" spans="1:5">
      <c r="A625" s="20" t="s">
        <v>30</v>
      </c>
      <c r="B625" s="20" t="s">
        <v>48</v>
      </c>
      <c r="C625" s="20" t="s">
        <v>33</v>
      </c>
      <c r="D625" s="20" t="s">
        <v>21</v>
      </c>
      <c r="E625" s="20">
        <v>10.35785910000000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2885F-8761-6F4D-9303-A8884375764C}">
  <dimension ref="A1:AN9"/>
  <sheetViews>
    <sheetView zoomScale="50" workbookViewId="0">
      <selection activeCell="S37" sqref="S37"/>
    </sheetView>
  </sheetViews>
  <sheetFormatPr baseColWidth="10" defaultRowHeight="16"/>
  <cols>
    <col min="1" max="40" width="10.83203125" style="23"/>
  </cols>
  <sheetData>
    <row r="1" spans="1:40">
      <c r="A1" s="96" t="s">
        <v>5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</row>
    <row r="3" spans="1:40">
      <c r="A3" s="21" t="s">
        <v>50</v>
      </c>
      <c r="B3" s="95" t="s">
        <v>32</v>
      </c>
      <c r="C3" s="95"/>
      <c r="D3" s="95"/>
      <c r="E3" s="95"/>
      <c r="F3" s="95"/>
      <c r="G3" s="95"/>
      <c r="H3" s="95"/>
      <c r="I3" s="95"/>
      <c r="J3" s="95"/>
      <c r="K3" s="95" t="s">
        <v>9</v>
      </c>
      <c r="L3" s="95"/>
      <c r="M3" s="95"/>
      <c r="N3" s="95"/>
      <c r="O3" s="95"/>
      <c r="P3" s="95"/>
      <c r="Q3" s="95"/>
      <c r="R3" s="95"/>
      <c r="S3" s="95"/>
      <c r="T3" s="95"/>
      <c r="U3" s="95" t="s">
        <v>30</v>
      </c>
      <c r="V3" s="95"/>
      <c r="W3" s="95"/>
      <c r="X3" s="95"/>
      <c r="Y3" s="95"/>
      <c r="Z3" s="95"/>
      <c r="AA3" s="95"/>
      <c r="AB3" s="95"/>
      <c r="AC3" s="95"/>
      <c r="AD3" s="95"/>
      <c r="AE3" s="95" t="s">
        <v>33</v>
      </c>
      <c r="AF3" s="95"/>
      <c r="AG3" s="95"/>
      <c r="AH3" s="95"/>
      <c r="AI3" s="95"/>
      <c r="AJ3" s="95"/>
      <c r="AK3" s="95"/>
      <c r="AL3" s="95"/>
      <c r="AM3" s="95"/>
      <c r="AN3" s="95"/>
    </row>
    <row r="4" spans="1:40">
      <c r="A4" s="24">
        <v>0</v>
      </c>
      <c r="B4" s="22">
        <v>100</v>
      </c>
      <c r="C4" s="22">
        <v>100</v>
      </c>
      <c r="D4" s="22">
        <v>100</v>
      </c>
      <c r="E4" s="22">
        <v>100</v>
      </c>
      <c r="F4" s="22">
        <v>100</v>
      </c>
      <c r="G4" s="22">
        <v>100</v>
      </c>
      <c r="H4" s="22">
        <v>100</v>
      </c>
      <c r="I4" s="22">
        <v>100</v>
      </c>
      <c r="J4" s="22">
        <v>100</v>
      </c>
      <c r="K4" s="22">
        <v>100</v>
      </c>
      <c r="L4" s="22">
        <v>100</v>
      </c>
      <c r="M4" s="22">
        <v>100</v>
      </c>
      <c r="N4" s="22">
        <v>100</v>
      </c>
      <c r="O4" s="22">
        <v>100</v>
      </c>
      <c r="P4" s="22">
        <v>100</v>
      </c>
      <c r="Q4" s="22">
        <v>100</v>
      </c>
      <c r="R4" s="22">
        <v>100</v>
      </c>
      <c r="S4" s="22">
        <v>100</v>
      </c>
      <c r="T4" s="22">
        <v>100</v>
      </c>
      <c r="U4" s="22">
        <v>100</v>
      </c>
      <c r="V4" s="22">
        <v>100</v>
      </c>
      <c r="W4" s="22">
        <v>100</v>
      </c>
      <c r="X4" s="22">
        <v>100</v>
      </c>
      <c r="Y4" s="22">
        <v>100</v>
      </c>
      <c r="Z4" s="22">
        <v>100</v>
      </c>
      <c r="AA4" s="22">
        <v>100</v>
      </c>
      <c r="AB4" s="22">
        <v>100</v>
      </c>
      <c r="AC4" s="22">
        <v>100</v>
      </c>
      <c r="AD4" s="22">
        <v>100</v>
      </c>
      <c r="AE4" s="22">
        <v>100</v>
      </c>
      <c r="AF4" s="22">
        <v>100</v>
      </c>
      <c r="AG4" s="22">
        <v>100</v>
      </c>
      <c r="AH4" s="22">
        <v>100</v>
      </c>
      <c r="AI4" s="22">
        <v>100</v>
      </c>
      <c r="AJ4" s="22">
        <v>100</v>
      </c>
      <c r="AK4" s="22">
        <v>100</v>
      </c>
      <c r="AL4" s="22">
        <v>100</v>
      </c>
      <c r="AM4" s="22">
        <v>100</v>
      </c>
      <c r="AN4" s="22">
        <v>100</v>
      </c>
    </row>
    <row r="5" spans="1:40">
      <c r="A5" s="24">
        <v>15</v>
      </c>
      <c r="B5" s="22">
        <v>238.1679</v>
      </c>
      <c r="C5" s="22">
        <v>222.05879999999999</v>
      </c>
      <c r="D5" s="22">
        <v>215.94200000000001</v>
      </c>
      <c r="E5" s="22">
        <v>223.80950000000001</v>
      </c>
      <c r="F5" s="22">
        <v>252.06610000000001</v>
      </c>
      <c r="G5" s="22">
        <v>229.13390000000001</v>
      </c>
      <c r="H5" s="22">
        <v>241.8605</v>
      </c>
      <c r="I5" s="22">
        <v>224.62690000000001</v>
      </c>
      <c r="J5" s="22">
        <v>209.77440000000001</v>
      </c>
      <c r="K5" s="22">
        <v>185.29409999999999</v>
      </c>
      <c r="L5" s="22">
        <v>174.25739999999999</v>
      </c>
      <c r="M5" s="22">
        <v>164.86490000000001</v>
      </c>
      <c r="N5" s="22">
        <v>168.14160000000001</v>
      </c>
      <c r="O5" s="22">
        <v>192.66059999999999</v>
      </c>
      <c r="P5" s="22">
        <v>171.6814</v>
      </c>
      <c r="Q5" s="22">
        <v>202.80369999999999</v>
      </c>
      <c r="R5" s="22">
        <v>153.46530000000001</v>
      </c>
      <c r="S5" s="22">
        <v>208.9109</v>
      </c>
      <c r="T5" s="22">
        <v>173.10919999999999</v>
      </c>
      <c r="U5" s="22">
        <v>250.78129999999999</v>
      </c>
      <c r="V5" s="22">
        <v>253.43510000000001</v>
      </c>
      <c r="W5" s="22">
        <v>238.63640000000001</v>
      </c>
      <c r="X5" s="22">
        <v>245.16130000000001</v>
      </c>
      <c r="Y5" s="22">
        <v>248.7603</v>
      </c>
      <c r="Z5" s="22">
        <v>232.8125</v>
      </c>
      <c r="AA5" s="22">
        <v>240.8</v>
      </c>
      <c r="AB5" s="22">
        <v>232.8125</v>
      </c>
      <c r="AC5" s="22">
        <v>212.21369999999999</v>
      </c>
      <c r="AD5" s="22">
        <v>206.66669999999999</v>
      </c>
      <c r="AE5" s="22">
        <v>210.74379999999999</v>
      </c>
      <c r="AF5" s="22">
        <v>189.74359999999999</v>
      </c>
      <c r="AG5" s="22">
        <v>220.16130000000001</v>
      </c>
      <c r="AH5" s="22">
        <v>209.5652</v>
      </c>
      <c r="AI5" s="22">
        <v>220</v>
      </c>
      <c r="AJ5" s="22">
        <v>213.38579999999999</v>
      </c>
      <c r="AK5" s="22">
        <v>198.21430000000001</v>
      </c>
      <c r="AL5" s="22">
        <v>240</v>
      </c>
      <c r="AM5" s="22">
        <v>197.52070000000001</v>
      </c>
      <c r="AN5" s="22">
        <v>178.99160000000001</v>
      </c>
    </row>
    <row r="6" spans="1:40">
      <c r="A6" s="24">
        <v>30</v>
      </c>
      <c r="B6" s="22">
        <v>132.06110000000001</v>
      </c>
      <c r="C6" s="22">
        <v>138.97059999999999</v>
      </c>
      <c r="D6" s="22">
        <v>161.5942</v>
      </c>
      <c r="E6" s="22">
        <v>146.8254</v>
      </c>
      <c r="F6" s="22">
        <v>173.55369999999999</v>
      </c>
      <c r="G6" s="22">
        <v>140.1575</v>
      </c>
      <c r="H6" s="22">
        <v>153.48840000000001</v>
      </c>
      <c r="I6" s="22">
        <v>161.94030000000001</v>
      </c>
      <c r="J6" s="22">
        <v>148.87219999999999</v>
      </c>
      <c r="K6" s="22">
        <v>113.7255</v>
      </c>
      <c r="L6" s="22">
        <v>103.96040000000001</v>
      </c>
      <c r="M6" s="22">
        <v>90.090090000000004</v>
      </c>
      <c r="N6" s="22">
        <v>91.150440000000003</v>
      </c>
      <c r="O6" s="22">
        <v>111.00920000000001</v>
      </c>
      <c r="P6" s="22">
        <v>89.380529999999993</v>
      </c>
      <c r="Q6" s="22">
        <v>122.4299</v>
      </c>
      <c r="R6" s="22">
        <v>115.8416</v>
      </c>
      <c r="S6" s="22">
        <v>112.87130000000001</v>
      </c>
      <c r="T6" s="22">
        <v>120.1681</v>
      </c>
      <c r="U6" s="22">
        <v>164.0625</v>
      </c>
      <c r="V6" s="22">
        <v>153.43510000000001</v>
      </c>
      <c r="W6" s="22">
        <v>150</v>
      </c>
      <c r="X6" s="22">
        <v>169.35480000000001</v>
      </c>
      <c r="Y6" s="22">
        <v>161.15700000000001</v>
      </c>
      <c r="Z6" s="22">
        <v>185.15629999999999</v>
      </c>
      <c r="AA6" s="22">
        <v>192.8</v>
      </c>
      <c r="AB6" s="22">
        <v>147.65629999999999</v>
      </c>
      <c r="AC6" s="22">
        <v>138.93129999999999</v>
      </c>
      <c r="AD6" s="22">
        <v>131.11109999999999</v>
      </c>
      <c r="AE6" s="22">
        <v>124.79340000000001</v>
      </c>
      <c r="AF6" s="22">
        <v>129.9145</v>
      </c>
      <c r="AG6" s="22">
        <v>130.64519999999999</v>
      </c>
      <c r="AH6" s="22">
        <v>117.3913</v>
      </c>
      <c r="AI6" s="22">
        <v>145.2174</v>
      </c>
      <c r="AJ6" s="22">
        <v>136.22049999999999</v>
      </c>
      <c r="AK6" s="22">
        <v>139.28569999999999</v>
      </c>
      <c r="AL6" s="22">
        <v>162.6087</v>
      </c>
      <c r="AM6" s="22">
        <v>167.76859999999999</v>
      </c>
      <c r="AN6" s="22">
        <v>163.02520000000001</v>
      </c>
    </row>
    <row r="7" spans="1:40">
      <c r="A7" s="24">
        <v>60</v>
      </c>
      <c r="B7" s="22">
        <v>109.9237</v>
      </c>
      <c r="C7" s="22">
        <v>122.7941</v>
      </c>
      <c r="D7" s="22">
        <v>113.04349999999999</v>
      </c>
      <c r="E7" s="22">
        <v>112.69840000000001</v>
      </c>
      <c r="F7" s="22">
        <v>145.4545</v>
      </c>
      <c r="G7" s="22">
        <v>104.7244</v>
      </c>
      <c r="H7" s="22">
        <v>109.3023</v>
      </c>
      <c r="I7" s="22">
        <v>132.83580000000001</v>
      </c>
      <c r="J7" s="22">
        <v>125.5639</v>
      </c>
      <c r="K7" s="22">
        <v>95.098039999999997</v>
      </c>
      <c r="L7" s="22">
        <v>88.118809999999996</v>
      </c>
      <c r="M7" s="22">
        <v>78.378380000000007</v>
      </c>
      <c r="N7" s="22">
        <v>83.185839999999999</v>
      </c>
      <c r="O7" s="22">
        <v>99.082570000000004</v>
      </c>
      <c r="P7" s="22">
        <v>88.495580000000004</v>
      </c>
      <c r="Q7" s="22">
        <v>94.392520000000005</v>
      </c>
      <c r="R7" s="22">
        <v>97.029700000000005</v>
      </c>
      <c r="S7" s="22">
        <v>81.188119999999998</v>
      </c>
      <c r="T7" s="22">
        <v>90.756299999999996</v>
      </c>
      <c r="U7" s="22">
        <v>130.46879999999999</v>
      </c>
      <c r="V7" s="22">
        <v>142.74809999999999</v>
      </c>
      <c r="W7" s="22">
        <v>101.51519999999999</v>
      </c>
      <c r="X7" s="22">
        <v>141.93549999999999</v>
      </c>
      <c r="Y7" s="22">
        <v>143.80170000000001</v>
      </c>
      <c r="Z7" s="22">
        <v>121.875</v>
      </c>
      <c r="AA7" s="22">
        <v>145.6</v>
      </c>
      <c r="AB7" s="22">
        <v>120.3125</v>
      </c>
      <c r="AC7" s="22">
        <v>110.687</v>
      </c>
      <c r="AD7" s="22">
        <v>99.259259999999998</v>
      </c>
      <c r="AE7" s="22">
        <v>102.47929999999999</v>
      </c>
      <c r="AF7" s="22">
        <v>106.83759999999999</v>
      </c>
      <c r="AG7" s="22">
        <v>108.871</v>
      </c>
      <c r="AH7" s="22">
        <v>98.260869999999997</v>
      </c>
      <c r="AI7" s="22">
        <v>125.2174</v>
      </c>
      <c r="AJ7" s="22">
        <v>115.748</v>
      </c>
      <c r="AK7" s="22">
        <v>108.03570000000001</v>
      </c>
      <c r="AL7" s="22">
        <v>122.6087</v>
      </c>
      <c r="AM7" s="22">
        <v>128.9256</v>
      </c>
      <c r="AN7" s="22">
        <v>136.1345</v>
      </c>
    </row>
    <row r="8" spans="1:40">
      <c r="A8" s="24">
        <v>90</v>
      </c>
      <c r="B8" s="22">
        <v>92.366410000000002</v>
      </c>
      <c r="C8" s="22">
        <v>90.441180000000003</v>
      </c>
      <c r="D8" s="22">
        <v>102.1739</v>
      </c>
      <c r="E8" s="22">
        <v>98.412700000000001</v>
      </c>
      <c r="F8" s="22">
        <v>119.8347</v>
      </c>
      <c r="G8" s="22">
        <v>97.637799999999999</v>
      </c>
      <c r="H8" s="22">
        <v>101.5504</v>
      </c>
      <c r="I8" s="22">
        <v>113.4328</v>
      </c>
      <c r="J8" s="22">
        <v>106.76690000000001</v>
      </c>
      <c r="K8" s="22">
        <v>97.058819999999997</v>
      </c>
      <c r="L8" s="22">
        <v>70.297030000000007</v>
      </c>
      <c r="M8" s="22">
        <v>65.765770000000003</v>
      </c>
      <c r="N8" s="22">
        <v>57.522120000000001</v>
      </c>
      <c r="O8" s="22">
        <v>65.137609999999995</v>
      </c>
      <c r="P8" s="22">
        <v>64.601770000000002</v>
      </c>
      <c r="Q8" s="22">
        <v>69.158879999999996</v>
      </c>
      <c r="R8" s="22">
        <v>80.19802</v>
      </c>
      <c r="S8" s="22">
        <v>64.356440000000006</v>
      </c>
      <c r="T8" s="22">
        <v>57.98319</v>
      </c>
      <c r="U8" s="22">
        <v>113.2813</v>
      </c>
      <c r="V8" s="22">
        <v>116.0305</v>
      </c>
      <c r="W8" s="22">
        <v>91.666669999999996</v>
      </c>
      <c r="X8" s="22">
        <v>105.6452</v>
      </c>
      <c r="Y8" s="22">
        <v>103.3058</v>
      </c>
      <c r="Z8" s="22">
        <v>102.3438</v>
      </c>
      <c r="AA8" s="22">
        <v>107.2</v>
      </c>
      <c r="AB8" s="22">
        <v>104.6875</v>
      </c>
      <c r="AC8" s="22">
        <v>94.656490000000005</v>
      </c>
      <c r="AD8" s="22">
        <v>94.814809999999994</v>
      </c>
      <c r="AE8" s="22">
        <v>97.520660000000007</v>
      </c>
      <c r="AF8" s="22">
        <v>95.726500000000001</v>
      </c>
      <c r="AG8" s="22">
        <v>100</v>
      </c>
      <c r="AH8" s="22">
        <v>87.826089999999994</v>
      </c>
      <c r="AI8" s="22">
        <v>98.260869999999997</v>
      </c>
      <c r="AJ8" s="22">
        <v>95.275589999999994</v>
      </c>
      <c r="AK8" s="22">
        <v>81.25</v>
      </c>
      <c r="AL8" s="22">
        <v>91.304349999999999</v>
      </c>
      <c r="AM8" s="22">
        <v>76.033060000000006</v>
      </c>
      <c r="AN8" s="22">
        <v>85.714290000000005</v>
      </c>
    </row>
    <row r="9" spans="1:40">
      <c r="A9" s="24">
        <v>120</v>
      </c>
      <c r="B9" s="22">
        <v>86.259540000000001</v>
      </c>
      <c r="C9" s="22">
        <v>101.4706</v>
      </c>
      <c r="D9" s="22">
        <v>89.855069999999998</v>
      </c>
      <c r="E9" s="22">
        <v>103.9683</v>
      </c>
      <c r="F9" s="22">
        <v>109.0909</v>
      </c>
      <c r="G9" s="22">
        <v>103.14960000000001</v>
      </c>
      <c r="H9" s="22">
        <v>96.124030000000005</v>
      </c>
      <c r="I9" s="22">
        <v>91.044780000000003</v>
      </c>
      <c r="J9" s="22">
        <v>90.977440000000001</v>
      </c>
      <c r="K9" s="22">
        <v>86.274510000000006</v>
      </c>
      <c r="L9" s="22">
        <v>75.247519999999994</v>
      </c>
      <c r="M9" s="22">
        <v>59.45946</v>
      </c>
      <c r="N9" s="22">
        <v>66.371679999999998</v>
      </c>
      <c r="O9" s="22">
        <v>57.798169999999999</v>
      </c>
      <c r="P9" s="22">
        <v>58.407080000000001</v>
      </c>
      <c r="Q9" s="22">
        <v>66.355140000000006</v>
      </c>
      <c r="R9" s="22">
        <v>71.287130000000005</v>
      </c>
      <c r="S9" s="22">
        <v>64.356440000000006</v>
      </c>
      <c r="T9" s="22">
        <v>52.941180000000003</v>
      </c>
      <c r="U9" s="22">
        <v>97.65625</v>
      </c>
      <c r="V9" s="22">
        <v>92.366410000000002</v>
      </c>
      <c r="W9" s="22">
        <v>86.363640000000004</v>
      </c>
      <c r="X9" s="22">
        <v>97.580650000000006</v>
      </c>
      <c r="Y9" s="22">
        <v>94.214879999999994</v>
      </c>
      <c r="Z9" s="22">
        <v>94.53125</v>
      </c>
      <c r="AA9" s="22">
        <v>96.8</v>
      </c>
      <c r="AB9" s="22">
        <v>89.0625</v>
      </c>
      <c r="AC9" s="22">
        <v>89.312979999999996</v>
      </c>
      <c r="AD9" s="22">
        <v>89.629630000000006</v>
      </c>
      <c r="AE9" s="22">
        <v>85.12397</v>
      </c>
      <c r="AF9" s="22">
        <v>84.615380000000002</v>
      </c>
      <c r="AG9" s="22">
        <v>88.709680000000006</v>
      </c>
      <c r="AH9" s="22">
        <v>83.478260000000006</v>
      </c>
      <c r="AI9" s="22">
        <v>82.608699999999999</v>
      </c>
      <c r="AJ9" s="22">
        <v>80.314959999999999</v>
      </c>
      <c r="AK9" s="22">
        <v>67.857140000000001</v>
      </c>
      <c r="AL9" s="22">
        <v>81.739130000000003</v>
      </c>
      <c r="AM9" s="22">
        <v>73.553719999999998</v>
      </c>
      <c r="AN9" s="22">
        <v>82.352940000000004</v>
      </c>
    </row>
  </sheetData>
  <mergeCells count="5">
    <mergeCell ref="B3:J3"/>
    <mergeCell ref="K3:T3"/>
    <mergeCell ref="U3:AD3"/>
    <mergeCell ref="AE3:AN3"/>
    <mergeCell ref="A1:AN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2BA91-679B-FE45-B7AF-E8659EAA5EA1}">
  <dimension ref="A1:N21"/>
  <sheetViews>
    <sheetView workbookViewId="0">
      <selection activeCell="G29" sqref="G29"/>
    </sheetView>
  </sheetViews>
  <sheetFormatPr baseColWidth="10" defaultRowHeight="16"/>
  <cols>
    <col min="1" max="4" width="20.83203125" style="6" customWidth="1"/>
  </cols>
  <sheetData>
    <row r="1" spans="1:4" ht="16" customHeight="1">
      <c r="A1" s="77" t="s">
        <v>52</v>
      </c>
      <c r="B1" s="77"/>
      <c r="C1" s="77"/>
      <c r="D1" s="77"/>
    </row>
    <row r="3" spans="1:4">
      <c r="A3" s="98" t="s">
        <v>58</v>
      </c>
      <c r="B3" s="98"/>
      <c r="C3" s="98"/>
      <c r="D3" s="98"/>
    </row>
    <row r="4" spans="1:4">
      <c r="A4" s="9" t="s">
        <v>7</v>
      </c>
      <c r="B4" s="9" t="s">
        <v>9</v>
      </c>
      <c r="C4" s="9" t="s">
        <v>8</v>
      </c>
      <c r="D4" s="9" t="s">
        <v>10</v>
      </c>
    </row>
    <row r="5" spans="1:4">
      <c r="A5" s="26">
        <v>14656</v>
      </c>
      <c r="B5" s="26">
        <v>13147</v>
      </c>
      <c r="C5" s="26">
        <v>16980</v>
      </c>
      <c r="D5" s="26">
        <v>13996</v>
      </c>
    </row>
    <row r="6" spans="1:4">
      <c r="A6" s="26">
        <v>15127</v>
      </c>
      <c r="B6" s="26">
        <v>11584</v>
      </c>
      <c r="C6" s="26">
        <v>17153</v>
      </c>
      <c r="D6" s="26">
        <v>13865</v>
      </c>
    </row>
    <row r="7" spans="1:4">
      <c r="A7" s="26">
        <v>15429</v>
      </c>
      <c r="B7" s="26">
        <v>10466</v>
      </c>
      <c r="C7" s="26">
        <v>14795</v>
      </c>
      <c r="D7" s="26">
        <v>14589</v>
      </c>
    </row>
    <row r="8" spans="1:4">
      <c r="A8" s="26">
        <v>15304</v>
      </c>
      <c r="B8" s="26">
        <v>10540</v>
      </c>
      <c r="C8" s="26">
        <v>17129</v>
      </c>
      <c r="D8" s="26">
        <v>13370</v>
      </c>
    </row>
    <row r="9" spans="1:4">
      <c r="A9" s="26">
        <v>18031</v>
      </c>
      <c r="B9" s="26">
        <v>11931</v>
      </c>
      <c r="C9" s="26">
        <v>16934</v>
      </c>
      <c r="D9" s="26">
        <v>15261</v>
      </c>
    </row>
    <row r="10" spans="1:4">
      <c r="A10" s="26">
        <v>14959</v>
      </c>
      <c r="B10" s="26">
        <v>10805</v>
      </c>
      <c r="C10" s="26">
        <v>16553</v>
      </c>
      <c r="D10" s="26">
        <v>14551</v>
      </c>
    </row>
    <row r="11" spans="1:4">
      <c r="A11" s="26">
        <v>15599</v>
      </c>
      <c r="B11" s="26">
        <v>12449</v>
      </c>
      <c r="C11" s="26">
        <v>17736</v>
      </c>
      <c r="D11" s="26">
        <v>13554</v>
      </c>
    </row>
    <row r="12" spans="1:4">
      <c r="A12" s="26">
        <v>16517</v>
      </c>
      <c r="B12" s="26">
        <v>12045</v>
      </c>
      <c r="C12" s="26">
        <v>15650</v>
      </c>
      <c r="D12" s="26">
        <v>15652</v>
      </c>
    </row>
    <row r="13" spans="1:4">
      <c r="A13" s="26">
        <v>15581</v>
      </c>
      <c r="B13" s="26">
        <v>11755</v>
      </c>
      <c r="C13" s="26">
        <v>14559</v>
      </c>
      <c r="D13" s="26">
        <v>14740</v>
      </c>
    </row>
    <row r="14" spans="1:4">
      <c r="A14" s="26"/>
      <c r="B14" s="26">
        <v>11307</v>
      </c>
      <c r="C14" s="26">
        <v>13967</v>
      </c>
      <c r="D14" s="26">
        <v>14994</v>
      </c>
    </row>
    <row r="17" spans="1:14">
      <c r="E17" s="27"/>
      <c r="F17" s="27"/>
      <c r="G17" s="27"/>
      <c r="H17" s="27"/>
      <c r="I17" s="27"/>
      <c r="J17" s="27"/>
      <c r="K17" s="27"/>
      <c r="L17" s="27"/>
      <c r="M17" s="27"/>
      <c r="N17" s="27"/>
    </row>
    <row r="18" spans="1:14">
      <c r="E18" s="27"/>
      <c r="F18" s="27"/>
      <c r="G18" s="27"/>
      <c r="H18" s="27"/>
      <c r="I18" s="27"/>
      <c r="J18" s="27"/>
      <c r="K18" s="27"/>
      <c r="L18" s="27"/>
      <c r="M18" s="27"/>
      <c r="N18" s="27"/>
    </row>
    <row r="19" spans="1:14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</row>
    <row r="20" spans="1:14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</row>
    <row r="21" spans="1:14">
      <c r="A21" s="27"/>
      <c r="B21" s="27"/>
      <c r="C21" s="27"/>
      <c r="D21" s="27"/>
      <c r="E21" s="27"/>
      <c r="F21" s="27"/>
      <c r="G21" s="27"/>
      <c r="H21" s="27"/>
      <c r="I21" s="27"/>
      <c r="J21" s="27"/>
    </row>
  </sheetData>
  <mergeCells count="2">
    <mergeCell ref="A1:D1"/>
    <mergeCell ref="A3:D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8B</vt:lpstr>
      <vt:lpstr>Fig8C</vt:lpstr>
      <vt:lpstr>Fig8E</vt:lpstr>
      <vt:lpstr>Fig8F</vt:lpstr>
      <vt:lpstr>Fig8G</vt:lpstr>
      <vt:lpstr>Fig8H</vt:lpstr>
      <vt:lpstr>Fig8I</vt:lpstr>
      <vt:lpstr>Fig8J</vt:lpstr>
      <vt:lpstr>Fig8K</vt:lpstr>
      <vt:lpstr>Fig8L</vt:lpstr>
      <vt:lpstr>Fig8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12:16Z</dcterms:created>
  <dcterms:modified xsi:type="dcterms:W3CDTF">2024-09-25T13:48:53Z</dcterms:modified>
</cp:coreProperties>
</file>